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95" windowWidth="14805" windowHeight="7920"/>
  </bookViews>
  <sheets>
    <sheet name="sheet1" sheetId="1" r:id="rId1"/>
  </sheets>
  <calcPr calcId="144525"/>
</workbook>
</file>

<file path=xl/sharedStrings.xml><?xml version="1.0" encoding="utf-8"?>
<sst xmlns="http://schemas.openxmlformats.org/spreadsheetml/2006/main" count="1553" uniqueCount="1186">
  <si>
    <t>AT2G19310.1</t>
    <phoneticPr fontId="1" type="noConversion"/>
  </si>
  <si>
    <t>1e-23</t>
    <phoneticPr fontId="1" type="noConversion"/>
  </si>
  <si>
    <t>HSP20-like chaperones superfamily protein</t>
    <phoneticPr fontId="1" type="noConversion"/>
  </si>
  <si>
    <t>AT1G30500.2</t>
    <phoneticPr fontId="1" type="noConversion"/>
  </si>
  <si>
    <t>3e-30</t>
    <phoneticPr fontId="1" type="noConversion"/>
  </si>
  <si>
    <t>AT1G56600.1</t>
    <phoneticPr fontId="1" type="noConversion"/>
  </si>
  <si>
    <t>e-154</t>
    <phoneticPr fontId="1" type="noConversion"/>
  </si>
  <si>
    <t>AT1G60190.1</t>
    <phoneticPr fontId="1" type="noConversion"/>
  </si>
  <si>
    <t>e-138</t>
    <phoneticPr fontId="1" type="noConversion"/>
  </si>
  <si>
    <t>Plant U-box armadillo repeat protein, PUB19</t>
    <phoneticPr fontId="1" type="noConversion"/>
  </si>
  <si>
    <t>AT1G02700.1</t>
    <phoneticPr fontId="1" type="noConversion"/>
  </si>
  <si>
    <t>1e-49</t>
    <phoneticPr fontId="1" type="noConversion"/>
  </si>
  <si>
    <t>Unknown protein</t>
    <phoneticPr fontId="1" type="noConversion"/>
  </si>
  <si>
    <t>AT5G64570.1</t>
    <phoneticPr fontId="1" type="noConversion"/>
  </si>
  <si>
    <t>0</t>
    <phoneticPr fontId="1" type="noConversion"/>
  </si>
  <si>
    <t>AT1G10550.1</t>
    <phoneticPr fontId="1" type="noConversion"/>
  </si>
  <si>
    <t>e-116</t>
    <phoneticPr fontId="1" type="noConversion"/>
  </si>
  <si>
    <t>Xyloglucan:xyloglucosyl transferase 33</t>
    <phoneticPr fontId="1" type="noConversion"/>
  </si>
  <si>
    <t>Beta-D-xylosidase 4, ATBXL4</t>
    <phoneticPr fontId="1" type="noConversion"/>
  </si>
  <si>
    <t>AT2G45180.1</t>
    <phoneticPr fontId="1" type="noConversion"/>
  </si>
  <si>
    <t>1e-32</t>
    <phoneticPr fontId="1" type="noConversion"/>
  </si>
  <si>
    <t>Bifunctional inhibitor/lipid-transfer protein/seed storage 2S albumin superfamily protein</t>
    <phoneticPr fontId="1" type="noConversion"/>
  </si>
  <si>
    <t>AT2G20870.1</t>
    <phoneticPr fontId="1" type="noConversion"/>
  </si>
  <si>
    <t>1e-08</t>
    <phoneticPr fontId="1" type="noConversion"/>
  </si>
  <si>
    <t>Cell wall protein precursor, putative</t>
    <phoneticPr fontId="1" type="noConversion"/>
  </si>
  <si>
    <t>AT1G12100.1</t>
    <phoneticPr fontId="1" type="noConversion"/>
  </si>
  <si>
    <t>6e-24</t>
    <phoneticPr fontId="1" type="noConversion"/>
  </si>
  <si>
    <t>AT1G62500.1</t>
    <phoneticPr fontId="1" type="noConversion"/>
  </si>
  <si>
    <t>9e-31</t>
    <phoneticPr fontId="1" type="noConversion"/>
  </si>
  <si>
    <t>AT5G50360.1</t>
    <phoneticPr fontId="1" type="noConversion"/>
  </si>
  <si>
    <t>3e-40</t>
    <phoneticPr fontId="1" type="noConversion"/>
  </si>
  <si>
    <t>AT2G46680.1</t>
    <phoneticPr fontId="1" type="noConversion"/>
  </si>
  <si>
    <t>2e-32</t>
    <phoneticPr fontId="1" type="noConversion"/>
  </si>
  <si>
    <t>Homeobox 7, ATHB7</t>
    <phoneticPr fontId="1" type="noConversion"/>
  </si>
  <si>
    <t>AT2G14580.1</t>
    <phoneticPr fontId="1" type="noConversion"/>
  </si>
  <si>
    <t>3e-53</t>
    <phoneticPr fontId="1" type="noConversion"/>
  </si>
  <si>
    <t>Basic pathogenesis-related protein 1, PRB1</t>
    <phoneticPr fontId="1" type="noConversion"/>
  </si>
  <si>
    <t>AT1G65680.1</t>
    <phoneticPr fontId="1" type="noConversion"/>
  </si>
  <si>
    <t>e-100</t>
    <phoneticPr fontId="1" type="noConversion"/>
  </si>
  <si>
    <t>Expansin B2, EXPB2</t>
    <phoneticPr fontId="1" type="noConversion"/>
  </si>
  <si>
    <t>AT3G14440.1</t>
    <phoneticPr fontId="1" type="noConversion"/>
  </si>
  <si>
    <t>0</t>
    <phoneticPr fontId="1" type="noConversion"/>
  </si>
  <si>
    <t>9-cis-epoxycarotenoid dioxygenase 3, NCED3</t>
    <phoneticPr fontId="1" type="noConversion"/>
  </si>
  <si>
    <t>AT1G07430.1</t>
    <phoneticPr fontId="1" type="noConversion"/>
  </si>
  <si>
    <t>2e-69</t>
    <phoneticPr fontId="1" type="noConversion"/>
  </si>
  <si>
    <t>Highly ABA-induced PP2C gene 2, HAI2</t>
    <phoneticPr fontId="1" type="noConversion"/>
  </si>
  <si>
    <t>AT5G59720.1</t>
    <phoneticPr fontId="1" type="noConversion"/>
  </si>
  <si>
    <t>6e-55</t>
    <phoneticPr fontId="1" type="noConversion"/>
  </si>
  <si>
    <t xml:space="preserve">Heat shock protein 18.2, HSP18.2 </t>
    <phoneticPr fontId="1" type="noConversion"/>
  </si>
  <si>
    <t>AT1G54050.1</t>
    <phoneticPr fontId="1" type="noConversion"/>
  </si>
  <si>
    <t>3e-27</t>
    <phoneticPr fontId="1" type="noConversion"/>
  </si>
  <si>
    <t>AT3G27250.1</t>
    <phoneticPr fontId="1" type="noConversion"/>
  </si>
  <si>
    <t>1e-42</t>
    <phoneticPr fontId="1" type="noConversion"/>
  </si>
  <si>
    <t>Unknown protein</t>
    <phoneticPr fontId="1" type="noConversion"/>
  </si>
  <si>
    <t>AT1G53540.1</t>
    <phoneticPr fontId="1" type="noConversion"/>
  </si>
  <si>
    <t>7e-42</t>
    <phoneticPr fontId="1" type="noConversion"/>
  </si>
  <si>
    <t>AT2G47770.1</t>
    <phoneticPr fontId="1" type="noConversion"/>
  </si>
  <si>
    <t>8e-53</t>
    <phoneticPr fontId="1" type="noConversion"/>
  </si>
  <si>
    <t>Outer membrane tryptophan-rich sensory protein</t>
    <phoneticPr fontId="1" type="noConversion"/>
  </si>
  <si>
    <t>AT5G37670.1</t>
    <phoneticPr fontId="1" type="noConversion"/>
  </si>
  <si>
    <t>6e-44</t>
    <phoneticPr fontId="1" type="noConversion"/>
  </si>
  <si>
    <t>AT1G80130.1</t>
    <phoneticPr fontId="1" type="noConversion"/>
  </si>
  <si>
    <t>4e-49</t>
    <phoneticPr fontId="1" type="noConversion"/>
  </si>
  <si>
    <t>Tetratricopeptide repeat (TPR)-like superfamily protein</t>
    <phoneticPr fontId="1" type="noConversion"/>
  </si>
  <si>
    <t>AT3G25230.1</t>
    <phoneticPr fontId="1" type="noConversion"/>
  </si>
  <si>
    <t>0</t>
    <phoneticPr fontId="1" type="noConversion"/>
  </si>
  <si>
    <t>FK506 binding protein 62, FKBP62</t>
    <phoneticPr fontId="1" type="noConversion"/>
  </si>
  <si>
    <t>AT4G27410.2</t>
    <phoneticPr fontId="1" type="noConversion"/>
  </si>
  <si>
    <t>NAC domain containing protein 72, NAC072, Responsive to desiccation 26, RD26</t>
    <phoneticPr fontId="1" type="noConversion"/>
  </si>
  <si>
    <t>6e-99</t>
    <phoneticPr fontId="1" type="noConversion"/>
  </si>
  <si>
    <t>AT3G10020.1</t>
    <phoneticPr fontId="1" type="noConversion"/>
  </si>
  <si>
    <t>1e-30</t>
    <phoneticPr fontId="1" type="noConversion"/>
  </si>
  <si>
    <t>e-126</t>
    <phoneticPr fontId="1" type="noConversion"/>
  </si>
  <si>
    <t>AT5G40250.1</t>
    <phoneticPr fontId="1" type="noConversion"/>
  </si>
  <si>
    <t>1e-68</t>
    <phoneticPr fontId="1" type="noConversion"/>
  </si>
  <si>
    <t>RING/U-box superfamily protein</t>
    <phoneticPr fontId="1" type="noConversion"/>
  </si>
  <si>
    <t>AT5G47810.1</t>
    <phoneticPr fontId="1" type="noConversion"/>
  </si>
  <si>
    <t>0</t>
    <phoneticPr fontId="1" type="noConversion"/>
  </si>
  <si>
    <t>Phosphofructokinase 2, PFK2</t>
    <phoneticPr fontId="1" type="noConversion"/>
  </si>
  <si>
    <t>AT3G16150.1</t>
    <phoneticPr fontId="1" type="noConversion"/>
  </si>
  <si>
    <t>e-158</t>
    <phoneticPr fontId="1" type="noConversion"/>
  </si>
  <si>
    <t>Asparaginase B1, ASPGB1</t>
    <phoneticPr fontId="1" type="noConversion"/>
  </si>
  <si>
    <t>AT1G13740.1</t>
    <phoneticPr fontId="1" type="noConversion"/>
  </si>
  <si>
    <t>1e-37</t>
    <phoneticPr fontId="1" type="noConversion"/>
  </si>
  <si>
    <t>ABI five binding protein 2, AFP2</t>
    <phoneticPr fontId="1" type="noConversion"/>
  </si>
  <si>
    <t>-</t>
    <phoneticPr fontId="1" type="noConversion"/>
  </si>
  <si>
    <t>No hits found</t>
    <phoneticPr fontId="1" type="noConversion"/>
  </si>
  <si>
    <t>AT4G31560.1</t>
    <phoneticPr fontId="1" type="noConversion"/>
  </si>
  <si>
    <t>2e-18</t>
    <phoneticPr fontId="1" type="noConversion"/>
  </si>
  <si>
    <t>High chlorophyll fluorescence 153, HCF153</t>
    <phoneticPr fontId="1" type="noConversion"/>
  </si>
  <si>
    <t>AT1G60420.1</t>
    <phoneticPr fontId="1" type="noConversion"/>
  </si>
  <si>
    <t>4e-81</t>
    <phoneticPr fontId="1" type="noConversion"/>
  </si>
  <si>
    <t>DC1 domain-containing protein</t>
    <phoneticPr fontId="1" type="noConversion"/>
  </si>
  <si>
    <t>AT5G20280.1</t>
    <phoneticPr fontId="1" type="noConversion"/>
  </si>
  <si>
    <t>Sucrose-phosphate synthase 1F,  SPS1F</t>
    <phoneticPr fontId="1" type="noConversion"/>
  </si>
  <si>
    <t>AT4G18810.1</t>
    <phoneticPr fontId="1" type="noConversion"/>
  </si>
  <si>
    <t>NAD(P)-binding Rossmann-fold superfamily protein</t>
    <phoneticPr fontId="1" type="noConversion"/>
  </si>
  <si>
    <t>AT5G17300.1</t>
    <phoneticPr fontId="1" type="noConversion"/>
  </si>
  <si>
    <t>7e-62</t>
    <phoneticPr fontId="1" type="noConversion"/>
  </si>
  <si>
    <t>AT5G40390.1</t>
    <phoneticPr fontId="1" type="noConversion"/>
  </si>
  <si>
    <t>Raffinose synthase 5, RS5, Seed imbibition 1-like, SIP1</t>
    <phoneticPr fontId="1" type="noConversion"/>
  </si>
  <si>
    <t>AT3G22740.1</t>
    <phoneticPr fontId="1" type="noConversion"/>
  </si>
  <si>
    <t>e-141</t>
    <phoneticPr fontId="1" type="noConversion"/>
  </si>
  <si>
    <t>Homocysteine s-methyltransferase 3, HMT3</t>
    <phoneticPr fontId="1" type="noConversion"/>
  </si>
  <si>
    <t>AT5G01600.1</t>
    <phoneticPr fontId="1" type="noConversion"/>
  </si>
  <si>
    <t>1e-79</t>
    <phoneticPr fontId="1" type="noConversion"/>
  </si>
  <si>
    <t>Ferretin 1, FER1</t>
    <phoneticPr fontId="1" type="noConversion"/>
  </si>
  <si>
    <t>AT5G13170.1</t>
    <phoneticPr fontId="1" type="noConversion"/>
  </si>
  <si>
    <t>1e-81</t>
    <phoneticPr fontId="1" type="noConversion"/>
  </si>
  <si>
    <t>Senescence-associated gene 29, SAG29, SWEET15</t>
    <phoneticPr fontId="1" type="noConversion"/>
  </si>
  <si>
    <t>AT1G30100.1</t>
    <phoneticPr fontId="1" type="noConversion"/>
  </si>
  <si>
    <t>9-cis-epoxycarotenoid dioxygenase 5, NCED5</t>
    <phoneticPr fontId="1" type="noConversion"/>
  </si>
  <si>
    <t>AT3G02645.1</t>
    <phoneticPr fontId="1" type="noConversion"/>
  </si>
  <si>
    <t>7e-46</t>
    <phoneticPr fontId="1" type="noConversion"/>
  </si>
  <si>
    <t>e-115</t>
    <phoneticPr fontId="1" type="noConversion"/>
  </si>
  <si>
    <t>AT4G33840.1</t>
    <phoneticPr fontId="1" type="noConversion"/>
  </si>
  <si>
    <t>Glycosyl hydrolase family 10 protein</t>
    <phoneticPr fontId="1" type="noConversion"/>
  </si>
  <si>
    <t xml:space="preserve">AT5G50120.1 </t>
    <phoneticPr fontId="1" type="noConversion"/>
  </si>
  <si>
    <t>e-116</t>
    <phoneticPr fontId="1" type="noConversion"/>
  </si>
  <si>
    <t>Transducin/WD40 repeat-like superfamily protein</t>
    <phoneticPr fontId="1" type="noConversion"/>
  </si>
  <si>
    <t>AT3G24310.1</t>
    <phoneticPr fontId="1" type="noConversion"/>
  </si>
  <si>
    <t>MYB305, ATMYB71</t>
    <phoneticPr fontId="1" type="noConversion"/>
  </si>
  <si>
    <t>4e-68</t>
    <phoneticPr fontId="1" type="noConversion"/>
  </si>
  <si>
    <t>AT2G20180.1</t>
    <phoneticPr fontId="1" type="noConversion"/>
  </si>
  <si>
    <t>6e-37</t>
    <phoneticPr fontId="1" type="noConversion"/>
  </si>
  <si>
    <t>Phy-interacting factor 1, PIF1</t>
    <phoneticPr fontId="1" type="noConversion"/>
  </si>
  <si>
    <t>AT2G26690.1</t>
    <phoneticPr fontId="1" type="noConversion"/>
  </si>
  <si>
    <t>ATNPF6.2, NPF6.2, NRT1/ PTR family 6.2</t>
    <phoneticPr fontId="1" type="noConversion"/>
  </si>
  <si>
    <t>AT2G29650.1</t>
    <phoneticPr fontId="1" type="noConversion"/>
  </si>
  <si>
    <t>Anion transporter 1, ANTR1, phosphate transporter 4;1, PHT4;1</t>
    <phoneticPr fontId="1" type="noConversion"/>
  </si>
  <si>
    <t>AT2G23610.1</t>
    <phoneticPr fontId="1" type="noConversion"/>
  </si>
  <si>
    <t>1e-60</t>
    <phoneticPr fontId="1" type="noConversion"/>
  </si>
  <si>
    <t>Methyl esterase 3, ATMES3, MES3</t>
    <phoneticPr fontId="1" type="noConversion"/>
  </si>
  <si>
    <t>AT5G24920.1</t>
    <phoneticPr fontId="1" type="noConversion"/>
  </si>
  <si>
    <t>4e-16</t>
    <phoneticPr fontId="1" type="noConversion"/>
  </si>
  <si>
    <t>Glutamine dumper 5, AtGDU5, GDU5</t>
    <phoneticPr fontId="1" type="noConversion"/>
  </si>
  <si>
    <t>AT1G11080.1</t>
    <phoneticPr fontId="1" type="noConversion"/>
  </si>
  <si>
    <t>Serine carboxypeptidase-like 31, SCPL31</t>
    <phoneticPr fontId="1" type="noConversion"/>
  </si>
  <si>
    <t>AT3G14850.2</t>
    <phoneticPr fontId="1" type="noConversion"/>
  </si>
  <si>
    <t>2e-48</t>
    <phoneticPr fontId="1" type="noConversion"/>
  </si>
  <si>
    <t>Trichome birefringence-like 41, TBL41</t>
    <phoneticPr fontId="1" type="noConversion"/>
  </si>
  <si>
    <t>AT3G05625.1</t>
    <phoneticPr fontId="1" type="noConversion"/>
  </si>
  <si>
    <t>Tetratricopeptide repeat (TPR)-like superfamily protein</t>
    <phoneticPr fontId="1" type="noConversion"/>
  </si>
  <si>
    <t>AT5G26670.1</t>
    <phoneticPr fontId="1" type="noConversion"/>
  </si>
  <si>
    <t>e-178</t>
    <phoneticPr fontId="1" type="noConversion"/>
  </si>
  <si>
    <t>Pectinacetylesterase family protein</t>
    <phoneticPr fontId="1" type="noConversion"/>
  </si>
  <si>
    <t>AT5G20790.1</t>
    <phoneticPr fontId="1" type="noConversion"/>
  </si>
  <si>
    <t>7e-31</t>
    <phoneticPr fontId="1" type="noConversion"/>
  </si>
  <si>
    <t>AT4G31940.1</t>
    <phoneticPr fontId="1" type="noConversion"/>
  </si>
  <si>
    <t>e-140</t>
    <phoneticPr fontId="1" type="noConversion"/>
  </si>
  <si>
    <t>Cytochrome p450, family 82, subfamily c, polypeptide 4, CYP82C4</t>
    <phoneticPr fontId="1" type="noConversion"/>
  </si>
  <si>
    <t>AT3G14260.1</t>
    <phoneticPr fontId="1" type="noConversion"/>
  </si>
  <si>
    <t>AT5G48485.1</t>
    <phoneticPr fontId="1" type="noConversion"/>
  </si>
  <si>
    <t>2e-13</t>
    <phoneticPr fontId="1" type="noConversion"/>
  </si>
  <si>
    <t>Defective in induced resistance 1, DIR1</t>
    <phoneticPr fontId="1" type="noConversion"/>
  </si>
  <si>
    <t>AT1G03220.1</t>
    <phoneticPr fontId="1" type="noConversion"/>
  </si>
  <si>
    <t>e-127</t>
    <phoneticPr fontId="1" type="noConversion"/>
  </si>
  <si>
    <t>Eukaryotic aspartyl protease family protein</t>
    <phoneticPr fontId="1" type="noConversion"/>
  </si>
  <si>
    <t>AT5G05340.1</t>
    <phoneticPr fontId="1" type="noConversion"/>
  </si>
  <si>
    <t>6e-92</t>
    <phoneticPr fontId="1" type="noConversion"/>
  </si>
  <si>
    <t>Peroxidase superfamily protein</t>
    <phoneticPr fontId="1" type="noConversion"/>
  </si>
  <si>
    <t>AT5G04770.1</t>
    <phoneticPr fontId="1" type="noConversion"/>
  </si>
  <si>
    <t>7e-24</t>
    <phoneticPr fontId="1" type="noConversion"/>
  </si>
  <si>
    <t>Cationic amino acid transporter 6, ATCAT6, CAT6</t>
    <phoneticPr fontId="1" type="noConversion"/>
  </si>
  <si>
    <t>AT4G08770.1</t>
    <phoneticPr fontId="1" type="noConversion"/>
  </si>
  <si>
    <t>3e-75</t>
    <phoneticPr fontId="1" type="noConversion"/>
  </si>
  <si>
    <t>Peroxidase 37, PRX37</t>
    <phoneticPr fontId="1" type="noConversion"/>
  </si>
  <si>
    <t>AT5G65640.1</t>
    <phoneticPr fontId="1" type="noConversion"/>
  </si>
  <si>
    <t>9e-72</t>
    <phoneticPr fontId="1" type="noConversion"/>
  </si>
  <si>
    <t>Beta HLH protein 93, bHLH093</t>
    <phoneticPr fontId="1" type="noConversion"/>
  </si>
  <si>
    <t>AT3G54450.1</t>
    <phoneticPr fontId="1" type="noConversion"/>
  </si>
  <si>
    <t>Major facilitator superfamily protein</t>
    <phoneticPr fontId="1" type="noConversion"/>
  </si>
  <si>
    <t>AT2G41480.1</t>
    <phoneticPr fontId="1" type="noConversion"/>
  </si>
  <si>
    <t>e-120</t>
    <phoneticPr fontId="1" type="noConversion"/>
  </si>
  <si>
    <t>AT3G62930.1</t>
    <phoneticPr fontId="1" type="noConversion"/>
  </si>
  <si>
    <t>Thioredoxin superfamily protein</t>
    <phoneticPr fontId="1" type="noConversion"/>
  </si>
  <si>
    <t>2e-37</t>
    <phoneticPr fontId="1" type="noConversion"/>
  </si>
  <si>
    <t>AT4G25810.1</t>
    <phoneticPr fontId="1" type="noConversion"/>
  </si>
  <si>
    <t>e-121</t>
    <phoneticPr fontId="1" type="noConversion"/>
  </si>
  <si>
    <t>Xyloglucan endotransglycosylase-related protein (XTR6)</t>
    <phoneticPr fontId="1" type="noConversion"/>
  </si>
  <si>
    <t>AT3G13790.1</t>
    <phoneticPr fontId="1" type="noConversion"/>
  </si>
  <si>
    <t>Cell wall invertase 1, ATBFRUCT1, ATCWINV1</t>
    <phoneticPr fontId="1" type="noConversion"/>
  </si>
  <si>
    <t>AT3G50770.1</t>
    <phoneticPr fontId="1" type="noConversion"/>
  </si>
  <si>
    <t>9e-35</t>
    <phoneticPr fontId="1" type="noConversion"/>
  </si>
  <si>
    <t>Calmodulin-like 41, CML41</t>
    <phoneticPr fontId="1" type="noConversion"/>
  </si>
  <si>
    <t>AT2G23690.1</t>
    <phoneticPr fontId="1" type="noConversion"/>
  </si>
  <si>
    <t>1e-47</t>
    <phoneticPr fontId="1" type="noConversion"/>
  </si>
  <si>
    <t>AT4G19230.1</t>
    <phoneticPr fontId="1" type="noConversion"/>
  </si>
  <si>
    <t>Cytochrome p450, family 707, subfamily a, polypeptide 1, CYP707A1</t>
    <phoneticPr fontId="1" type="noConversion"/>
  </si>
  <si>
    <t>AT5G62360.1</t>
    <phoneticPr fontId="1" type="noConversion"/>
  </si>
  <si>
    <t>1e-59</t>
    <phoneticPr fontId="1" type="noConversion"/>
  </si>
  <si>
    <t>Plant invertase/pectin methylesterase inhibitor superfamily protein</t>
    <phoneticPr fontId="1" type="noConversion"/>
  </si>
  <si>
    <t>AT4G08950.1</t>
    <phoneticPr fontId="1" type="noConversion"/>
  </si>
  <si>
    <t>Exordium, EXO, response to brassinosteroid stimulus</t>
    <phoneticPr fontId="1" type="noConversion"/>
  </si>
  <si>
    <t>AT3G22930.1</t>
    <phoneticPr fontId="1" type="noConversion"/>
  </si>
  <si>
    <t>9e-72</t>
    <phoneticPr fontId="1" type="noConversion"/>
  </si>
  <si>
    <t>AT3G58480.1</t>
    <phoneticPr fontId="1" type="noConversion"/>
  </si>
  <si>
    <t>e-143</t>
    <phoneticPr fontId="1" type="noConversion"/>
  </si>
  <si>
    <t>Calmodulin-binding family protein</t>
    <phoneticPr fontId="1" type="noConversion"/>
  </si>
  <si>
    <t>Calmodulin-like 11, CML11</t>
    <phoneticPr fontId="1" type="noConversion"/>
  </si>
  <si>
    <t>AT1G80120.1</t>
    <phoneticPr fontId="1" type="noConversion"/>
  </si>
  <si>
    <t>2e-19</t>
    <phoneticPr fontId="1" type="noConversion"/>
  </si>
  <si>
    <t>AT3G12900.1</t>
    <phoneticPr fontId="1" type="noConversion"/>
  </si>
  <si>
    <t>e-146</t>
    <phoneticPr fontId="1" type="noConversion"/>
  </si>
  <si>
    <t>2-oxoglutarate (2OG) and Fe(II)-dependent oxygenase superfamily protein</t>
    <phoneticPr fontId="1" type="noConversion"/>
  </si>
  <si>
    <t>AT5G42800.1</t>
    <phoneticPr fontId="1" type="noConversion"/>
  </si>
  <si>
    <t>e-130</t>
    <phoneticPr fontId="1" type="noConversion"/>
  </si>
  <si>
    <t>Dihydroflavonol reductase</t>
    <phoneticPr fontId="1" type="noConversion"/>
  </si>
  <si>
    <t>AT4G37320.1</t>
    <phoneticPr fontId="1" type="noConversion"/>
  </si>
  <si>
    <t>e-131</t>
    <phoneticPr fontId="1" type="noConversion"/>
  </si>
  <si>
    <t>Cytochrome p450, family 81, subfamily D, polypeptide 5, CYP81D5</t>
    <phoneticPr fontId="1" type="noConversion"/>
  </si>
  <si>
    <t>AT5G43580.1</t>
    <phoneticPr fontId="1" type="noConversion"/>
  </si>
  <si>
    <t>8e-16</t>
    <phoneticPr fontId="1" type="noConversion"/>
  </si>
  <si>
    <t>Unusual serine protease inhibitor, UPI</t>
    <phoneticPr fontId="1" type="noConversion"/>
  </si>
  <si>
    <t>AT3G44260.1</t>
    <phoneticPr fontId="1" type="noConversion"/>
  </si>
  <si>
    <t>CCR4 - associated factor 1A, ATCAF1A, CAF1A</t>
    <phoneticPr fontId="1" type="noConversion"/>
  </si>
  <si>
    <t>e-103</t>
    <phoneticPr fontId="1" type="noConversion"/>
  </si>
  <si>
    <t>AT3G01960.1</t>
    <phoneticPr fontId="1" type="noConversion"/>
  </si>
  <si>
    <t>1e-07</t>
    <phoneticPr fontId="1" type="noConversion"/>
  </si>
  <si>
    <t>AT5G02220.1</t>
    <phoneticPr fontId="1" type="noConversion"/>
  </si>
  <si>
    <t>2e-05</t>
    <phoneticPr fontId="1" type="noConversion"/>
  </si>
  <si>
    <t>AT1G75900.1</t>
    <phoneticPr fontId="1" type="noConversion"/>
  </si>
  <si>
    <t>e-132</t>
    <phoneticPr fontId="1" type="noConversion"/>
  </si>
  <si>
    <t>GDSL-like Lipase/Acylhydrolase superfamily protein</t>
    <phoneticPr fontId="1" type="noConversion"/>
  </si>
  <si>
    <t>AT1G12060.1</t>
    <phoneticPr fontId="1" type="noConversion"/>
  </si>
  <si>
    <t>Bcl-2-associated athanogene 5, ATBAG5, BAG5</t>
    <phoneticPr fontId="1" type="noConversion"/>
  </si>
  <si>
    <t>AT1G17710.1</t>
    <phoneticPr fontId="1" type="noConversion"/>
  </si>
  <si>
    <t>e-113</t>
    <phoneticPr fontId="1" type="noConversion"/>
  </si>
  <si>
    <t>Phosphoethanolamine/phosphocholine phosphatase 1, ATPEPC1, PEPC1</t>
    <phoneticPr fontId="1" type="noConversion"/>
  </si>
  <si>
    <t>AT3G03280.1</t>
    <phoneticPr fontId="1" type="noConversion"/>
  </si>
  <si>
    <t>4e-04</t>
    <phoneticPr fontId="1" type="noConversion"/>
  </si>
  <si>
    <t>AT5G43360.1</t>
    <phoneticPr fontId="1" type="noConversion"/>
  </si>
  <si>
    <t>Phosphate transporter 1;3, phosphate transporter 3, PHT1;3, PHT3</t>
    <phoneticPr fontId="1" type="noConversion"/>
  </si>
  <si>
    <t>AT3G56400.1</t>
    <phoneticPr fontId="1" type="noConversion"/>
  </si>
  <si>
    <t>3e-46</t>
    <phoneticPr fontId="1" type="noConversion"/>
  </si>
  <si>
    <t>WRKY70, ATWRKY70</t>
    <phoneticPr fontId="1" type="noConversion"/>
  </si>
  <si>
    <t xml:space="preserve">AT1G20030.2 </t>
    <phoneticPr fontId="1" type="noConversion"/>
  </si>
  <si>
    <t>1e-69</t>
    <phoneticPr fontId="1" type="noConversion"/>
  </si>
  <si>
    <t>Pathogenesis-related thaumatin superfamily protein</t>
    <phoneticPr fontId="1" type="noConversion"/>
  </si>
  <si>
    <t>AT1G05010.1</t>
    <phoneticPr fontId="1" type="noConversion"/>
  </si>
  <si>
    <t>e-128</t>
    <phoneticPr fontId="1" type="noConversion"/>
  </si>
  <si>
    <t>EFE, ethylene forming enzyme</t>
    <phoneticPr fontId="1" type="noConversion"/>
  </si>
  <si>
    <t xml:space="preserve">AT2G40000.1 </t>
    <phoneticPr fontId="1" type="noConversion"/>
  </si>
  <si>
    <t>e-153</t>
    <phoneticPr fontId="1" type="noConversion"/>
  </si>
  <si>
    <t>HSPRO2, ortholog of sugar beet hs1 pro-1 2</t>
    <phoneticPr fontId="1" type="noConversion"/>
  </si>
  <si>
    <t>e-123</t>
    <phoneticPr fontId="1" type="noConversion"/>
  </si>
  <si>
    <t>AT5G24090.1</t>
    <phoneticPr fontId="1" type="noConversion"/>
  </si>
  <si>
    <t>2e-92</t>
    <phoneticPr fontId="1" type="noConversion"/>
  </si>
  <si>
    <t>Chitinase A, ATCHIA, CHIA</t>
    <phoneticPr fontId="1" type="noConversion"/>
  </si>
  <si>
    <t>AT1G07030.1</t>
    <phoneticPr fontId="1" type="noConversion"/>
  </si>
  <si>
    <t>Mitochondrial substrate carrier family protein</t>
    <phoneticPr fontId="1" type="noConversion"/>
  </si>
  <si>
    <t>AT2G45640.1</t>
    <phoneticPr fontId="1" type="noConversion"/>
  </si>
  <si>
    <t>3e-44</t>
    <phoneticPr fontId="1" type="noConversion"/>
  </si>
  <si>
    <t>ATSAP18, SAP18, SIN3 associated polypeptide 18, SIN3 associated polypeptide P18</t>
    <phoneticPr fontId="1" type="noConversion"/>
  </si>
  <si>
    <t>e-108</t>
    <phoneticPr fontId="1" type="noConversion"/>
  </si>
  <si>
    <t>AT3G12580.1</t>
    <phoneticPr fontId="1" type="noConversion"/>
  </si>
  <si>
    <t>Heat shock protein 70, HSP70, ATHSP70</t>
    <phoneticPr fontId="1" type="noConversion"/>
  </si>
  <si>
    <t>AT3G47420.1</t>
    <phoneticPr fontId="1" type="noConversion"/>
  </si>
  <si>
    <t>Pi starvation-responsive protein AtPS3</t>
    <phoneticPr fontId="1" type="noConversion"/>
  </si>
  <si>
    <t>AT2G18680.1</t>
    <phoneticPr fontId="1" type="noConversion"/>
  </si>
  <si>
    <t>9e-28</t>
    <phoneticPr fontId="1" type="noConversion"/>
  </si>
  <si>
    <t>AT4G16520.2</t>
    <phoneticPr fontId="1" type="noConversion"/>
  </si>
  <si>
    <t>6e-51</t>
    <phoneticPr fontId="1" type="noConversion"/>
  </si>
  <si>
    <t>ATG8F, autophagy 8F</t>
    <phoneticPr fontId="1" type="noConversion"/>
  </si>
  <si>
    <t>AT4G27450.1</t>
    <phoneticPr fontId="1" type="noConversion"/>
  </si>
  <si>
    <t>e-102</t>
    <phoneticPr fontId="1" type="noConversion"/>
  </si>
  <si>
    <t>Aluminium induced protein with YGL and LRDR motifs</t>
    <phoneticPr fontId="1" type="noConversion"/>
  </si>
  <si>
    <t>AT4G37850.1</t>
    <phoneticPr fontId="1" type="noConversion"/>
  </si>
  <si>
    <t>8e-52</t>
    <phoneticPr fontId="1" type="noConversion"/>
  </si>
  <si>
    <t>Basic helix-loop-helix (bHLH) DNA-binding superfamily protein</t>
    <phoneticPr fontId="1" type="noConversion"/>
  </si>
  <si>
    <t>AT5G40010.1</t>
    <phoneticPr fontId="1" type="noConversion"/>
  </si>
  <si>
    <t>e-155</t>
    <phoneticPr fontId="1" type="noConversion"/>
  </si>
  <si>
    <t>AAA-ATPase 1, AATP1</t>
    <phoneticPr fontId="1" type="noConversion"/>
  </si>
  <si>
    <t>AT5G16970.1</t>
    <phoneticPr fontId="1" type="noConversion"/>
  </si>
  <si>
    <t>Alkenal reductase, AT-AER, AER</t>
    <phoneticPr fontId="1" type="noConversion"/>
  </si>
  <si>
    <t>AT4G35580.3</t>
    <phoneticPr fontId="1" type="noConversion"/>
  </si>
  <si>
    <t>2e-34</t>
    <phoneticPr fontId="1" type="noConversion"/>
  </si>
  <si>
    <t>NAC transcription factor-like 9, NTL9</t>
    <phoneticPr fontId="1" type="noConversion"/>
  </si>
  <si>
    <t>AT5G35690.1</t>
    <phoneticPr fontId="1" type="noConversion"/>
  </si>
  <si>
    <t>e-118</t>
    <phoneticPr fontId="1" type="noConversion"/>
  </si>
  <si>
    <t xml:space="preserve">Contains interpro domain/s: WLM, PUB domain, PUG domain </t>
    <phoneticPr fontId="1" type="noConversion"/>
  </si>
  <si>
    <t>AT3G49200.1</t>
    <phoneticPr fontId="1" type="noConversion"/>
  </si>
  <si>
    <t>O-acyltransferase (WSD1-like) family protein</t>
    <phoneticPr fontId="1" type="noConversion"/>
  </si>
  <si>
    <t>AT4G31800.1</t>
    <phoneticPr fontId="1" type="noConversion"/>
  </si>
  <si>
    <t>5e-66</t>
    <phoneticPr fontId="1" type="noConversion"/>
  </si>
  <si>
    <t>WRKY18, ATWRKY18</t>
    <phoneticPr fontId="1" type="noConversion"/>
  </si>
  <si>
    <t>AT5G24120.1</t>
    <phoneticPr fontId="1" type="noConversion"/>
  </si>
  <si>
    <t>ATSIG5, Sigma factor 5</t>
    <phoneticPr fontId="1" type="noConversion"/>
  </si>
  <si>
    <t>AT1G80490.1</t>
    <phoneticPr fontId="1" type="noConversion"/>
  </si>
  <si>
    <t>TOPLESS-related 1, TPR1</t>
    <phoneticPr fontId="1" type="noConversion"/>
  </si>
  <si>
    <t>AT2G21970.1</t>
    <phoneticPr fontId="1" type="noConversion"/>
  </si>
  <si>
    <t>Stress enhanced protein 2, SEP2</t>
    <phoneticPr fontId="1" type="noConversion"/>
  </si>
  <si>
    <t>AT3G59490.2</t>
    <phoneticPr fontId="1" type="noConversion"/>
  </si>
  <si>
    <t>AT1G69550.1</t>
    <phoneticPr fontId="1" type="noConversion"/>
  </si>
  <si>
    <t>1e-21</t>
    <phoneticPr fontId="1" type="noConversion"/>
  </si>
  <si>
    <t>Disease resistance protein (TIR-NBS-LRR class)</t>
    <phoneticPr fontId="1" type="noConversion"/>
  </si>
  <si>
    <t>AT4G05320.4</t>
    <phoneticPr fontId="1" type="noConversion"/>
  </si>
  <si>
    <t>Polyubiquitin 10, UBQ10</t>
    <phoneticPr fontId="1" type="noConversion"/>
  </si>
  <si>
    <t>AT1G78380.1</t>
    <phoneticPr fontId="1" type="noConversion"/>
  </si>
  <si>
    <t>1e-94</t>
    <phoneticPr fontId="1" type="noConversion"/>
  </si>
  <si>
    <t>Glutathione transferase 8, GST8</t>
    <phoneticPr fontId="1" type="noConversion"/>
  </si>
  <si>
    <t>AT2G46270.1</t>
    <phoneticPr fontId="1" type="noConversion"/>
  </si>
  <si>
    <t>G-box binding factor 3, GBF3</t>
    <phoneticPr fontId="1" type="noConversion"/>
  </si>
  <si>
    <t>AT3G01470.1</t>
    <phoneticPr fontId="1" type="noConversion"/>
  </si>
  <si>
    <t>9e-33</t>
    <phoneticPr fontId="1" type="noConversion"/>
  </si>
  <si>
    <t>Homeobox 1, ATHB-1, ATHB1, HAT5, HB-1, HD-ZIP-1</t>
    <phoneticPr fontId="1" type="noConversion"/>
  </si>
  <si>
    <t>AT4G33040.1</t>
    <phoneticPr fontId="1" type="noConversion"/>
  </si>
  <si>
    <t>2e-38</t>
    <phoneticPr fontId="1" type="noConversion"/>
  </si>
  <si>
    <t>AT3G48240.1</t>
    <phoneticPr fontId="1" type="noConversion"/>
  </si>
  <si>
    <t>1e-40</t>
    <phoneticPr fontId="1" type="noConversion"/>
  </si>
  <si>
    <t>Octicosapeptide/Phox/Bem1p family protein</t>
    <phoneticPr fontId="1" type="noConversion"/>
  </si>
  <si>
    <t>e-149</t>
    <phoneticPr fontId="1" type="noConversion"/>
  </si>
  <si>
    <t>AT1G01230.1</t>
    <phoneticPr fontId="1" type="noConversion"/>
  </si>
  <si>
    <t>2e-78</t>
    <phoneticPr fontId="1" type="noConversion"/>
  </si>
  <si>
    <t>ORMDL family protein</t>
    <phoneticPr fontId="1" type="noConversion"/>
  </si>
  <si>
    <t>AT2G17880.1</t>
    <phoneticPr fontId="1" type="noConversion"/>
  </si>
  <si>
    <t>5e-39</t>
    <phoneticPr fontId="1" type="noConversion"/>
  </si>
  <si>
    <t>DJC24, DNA J protein C24</t>
    <phoneticPr fontId="1" type="noConversion"/>
  </si>
  <si>
    <t>AT5G53940.1</t>
    <phoneticPr fontId="1" type="noConversion"/>
  </si>
  <si>
    <t>1e-61</t>
    <phoneticPr fontId="1" type="noConversion"/>
  </si>
  <si>
    <t>Yippee family putative zinc-binding protein</t>
    <phoneticPr fontId="1" type="noConversion"/>
  </si>
  <si>
    <t>AT4G31130.1</t>
    <phoneticPr fontId="1" type="noConversion"/>
  </si>
  <si>
    <t>2e-75</t>
    <phoneticPr fontId="1" type="noConversion"/>
  </si>
  <si>
    <t>AT3G50000.1</t>
    <phoneticPr fontId="1" type="noConversion"/>
  </si>
  <si>
    <t>e-170</t>
    <phoneticPr fontId="1" type="noConversion"/>
  </si>
  <si>
    <t>casein kinase II (CK2) catalytic subunit (alpha), ATCKA2, CKA2</t>
    <phoneticPr fontId="1" type="noConversion"/>
  </si>
  <si>
    <t>AT3G56880.1</t>
    <phoneticPr fontId="1" type="noConversion"/>
  </si>
  <si>
    <t>2e-28</t>
    <phoneticPr fontId="1" type="noConversion"/>
  </si>
  <si>
    <t>VQ motif-containing protein</t>
    <phoneticPr fontId="1" type="noConversion"/>
  </si>
  <si>
    <t>AT1G24440.1</t>
    <phoneticPr fontId="1" type="noConversion"/>
  </si>
  <si>
    <t>2e-99</t>
    <phoneticPr fontId="1" type="noConversion"/>
  </si>
  <si>
    <t>RING/U-box superfamily protein</t>
    <phoneticPr fontId="1" type="noConversion"/>
  </si>
  <si>
    <t>AT5G64270.1</t>
    <phoneticPr fontId="1" type="noConversion"/>
  </si>
  <si>
    <t>Splicing factor, putative</t>
    <phoneticPr fontId="1" type="noConversion"/>
  </si>
  <si>
    <t>AT5G33370.1</t>
    <phoneticPr fontId="1" type="noConversion"/>
  </si>
  <si>
    <t>AT1G72610.1</t>
    <phoneticPr fontId="1" type="noConversion"/>
  </si>
  <si>
    <t>9e-71</t>
    <phoneticPr fontId="1" type="noConversion"/>
  </si>
  <si>
    <t>Germin-like protein (GLP1)</t>
    <phoneticPr fontId="1" type="noConversion"/>
  </si>
  <si>
    <t>AT5G20740.1</t>
    <phoneticPr fontId="1" type="noConversion"/>
  </si>
  <si>
    <t>3e-49</t>
    <phoneticPr fontId="1" type="noConversion"/>
  </si>
  <si>
    <t>AT4G38260.1</t>
    <phoneticPr fontId="1" type="noConversion"/>
  </si>
  <si>
    <t>1e-65</t>
    <phoneticPr fontId="1" type="noConversion"/>
  </si>
  <si>
    <t>AT2G23180.1</t>
    <phoneticPr fontId="1" type="noConversion"/>
  </si>
  <si>
    <t>e-125</t>
    <phoneticPr fontId="1" type="noConversion"/>
  </si>
  <si>
    <t>Cytochrome p450, family 96, subfamily a, polypeptide 1, CYP96A1</t>
    <phoneticPr fontId="1" type="noConversion"/>
  </si>
  <si>
    <t>AT4G38770.1</t>
    <phoneticPr fontId="1" type="noConversion"/>
  </si>
  <si>
    <t>1e-36</t>
    <phoneticPr fontId="1" type="noConversion"/>
  </si>
  <si>
    <t>Proline-rich protein 4, PRP4, ATPRP4</t>
    <phoneticPr fontId="1" type="noConversion"/>
  </si>
  <si>
    <t>AT1G27340.1</t>
    <phoneticPr fontId="1" type="noConversion"/>
  </si>
  <si>
    <t>1e-15</t>
    <phoneticPr fontId="1" type="noConversion"/>
  </si>
  <si>
    <t>LCR, leaf curling responsiveness</t>
    <phoneticPr fontId="1" type="noConversion"/>
  </si>
  <si>
    <t>AT3G55990.1</t>
    <phoneticPr fontId="1" type="noConversion"/>
  </si>
  <si>
    <t>AT5G46290.1</t>
    <phoneticPr fontId="1" type="noConversion"/>
  </si>
  <si>
    <t>Beta-ketoacyl-[acyl carrier protein] synthase I (KASI)</t>
    <phoneticPr fontId="1" type="noConversion"/>
  </si>
  <si>
    <t>AT1G76160.1</t>
    <phoneticPr fontId="1" type="noConversion"/>
  </si>
  <si>
    <t>SKU5 similar 5, sks 5</t>
    <phoneticPr fontId="1" type="noConversion"/>
  </si>
  <si>
    <t>AT1G69230.2</t>
    <phoneticPr fontId="1" type="noConversion"/>
  </si>
  <si>
    <t>2e-23</t>
    <phoneticPr fontId="1" type="noConversion"/>
  </si>
  <si>
    <t>SPIRAL1-like 2, SP1L 2</t>
    <phoneticPr fontId="1" type="noConversion"/>
  </si>
  <si>
    <t>AT1G02260.1</t>
    <phoneticPr fontId="1" type="noConversion"/>
  </si>
  <si>
    <t>Divalent ion symporter</t>
    <phoneticPr fontId="1" type="noConversion"/>
  </si>
  <si>
    <t>AT3G02630.1</t>
    <phoneticPr fontId="1" type="noConversion"/>
  </si>
  <si>
    <t>e-168</t>
    <phoneticPr fontId="1" type="noConversion"/>
  </si>
  <si>
    <t>Plant stearoyl-acyl-carrier-protein desaturase family protein</t>
    <phoneticPr fontId="1" type="noConversion"/>
  </si>
  <si>
    <t>AT2G23360.1</t>
    <phoneticPr fontId="1" type="noConversion"/>
  </si>
  <si>
    <t>e-157</t>
    <phoneticPr fontId="1" type="noConversion"/>
  </si>
  <si>
    <t>AT1G70710.1</t>
    <phoneticPr fontId="1" type="noConversion"/>
  </si>
  <si>
    <t>Endo-1,4-beta-glucanase, ATGH9B1, CEL1, GH9B1</t>
    <phoneticPr fontId="1" type="noConversion"/>
  </si>
  <si>
    <t>AT1G24020.2</t>
    <phoneticPr fontId="1" type="noConversion"/>
  </si>
  <si>
    <t>5e-08</t>
    <phoneticPr fontId="1" type="noConversion"/>
  </si>
  <si>
    <t>MLP-like protein 423, MLP423</t>
    <phoneticPr fontId="1" type="noConversion"/>
  </si>
  <si>
    <t>AT5G20820.1</t>
    <phoneticPr fontId="1" type="noConversion"/>
  </si>
  <si>
    <t>SAUR76, Small auxin upregulated RNA 76</t>
    <phoneticPr fontId="1" type="noConversion"/>
  </si>
  <si>
    <t>AT4G12730.1</t>
    <phoneticPr fontId="1" type="noConversion"/>
  </si>
  <si>
    <t>Fasciclin-like arabinogalactan 2, FLA2</t>
    <phoneticPr fontId="1" type="noConversion"/>
  </si>
  <si>
    <t>7e-50</t>
    <phoneticPr fontId="1" type="noConversion"/>
  </si>
  <si>
    <t>AT1G29980.1</t>
    <phoneticPr fontId="1" type="noConversion"/>
  </si>
  <si>
    <t>e-169</t>
    <phoneticPr fontId="1" type="noConversion"/>
  </si>
  <si>
    <t>AT2G40160.1</t>
    <phoneticPr fontId="1" type="noConversion"/>
  </si>
  <si>
    <t>TBL29, trichome birefringence-like 29</t>
    <phoneticPr fontId="1" type="noConversion"/>
  </si>
  <si>
    <t>TBL30, trichome birefringence-like 30</t>
    <phoneticPr fontId="1" type="noConversion"/>
  </si>
  <si>
    <t>AT5G16030.1</t>
    <phoneticPr fontId="1" type="noConversion"/>
  </si>
  <si>
    <t>3e-45</t>
    <phoneticPr fontId="1" type="noConversion"/>
  </si>
  <si>
    <t>AT1G72970.1</t>
    <phoneticPr fontId="1" type="noConversion"/>
  </si>
  <si>
    <t>EDA17, embryo sac development arrest 17, HOTHEAD, HTH</t>
    <phoneticPr fontId="1" type="noConversion"/>
  </si>
  <si>
    <t>AT1G19940.1</t>
    <phoneticPr fontId="1" type="noConversion"/>
  </si>
  <si>
    <t>Glycosyl hydrolase 9B5 (GH9B5)</t>
    <phoneticPr fontId="1" type="noConversion"/>
  </si>
  <si>
    <t>AT3G53950.1</t>
    <phoneticPr fontId="1" type="noConversion"/>
  </si>
  <si>
    <t>Glyoxal oxidase-related protein</t>
    <phoneticPr fontId="1" type="noConversion"/>
  </si>
  <si>
    <t>AT3G24240.1</t>
    <phoneticPr fontId="1" type="noConversion"/>
  </si>
  <si>
    <t>Leucine-rich repeat receptor-like protein kinase family protein</t>
    <phoneticPr fontId="1" type="noConversion"/>
  </si>
  <si>
    <t>AT3G53750.1</t>
    <phoneticPr fontId="1" type="noConversion"/>
  </si>
  <si>
    <t>Actin 3, ACT3</t>
    <phoneticPr fontId="1" type="noConversion"/>
  </si>
  <si>
    <t>AT1G71970.1</t>
    <phoneticPr fontId="1" type="noConversion"/>
  </si>
  <si>
    <t>5e-24</t>
    <phoneticPr fontId="1" type="noConversion"/>
  </si>
  <si>
    <t>AT5G03040.3</t>
    <phoneticPr fontId="1" type="noConversion"/>
  </si>
  <si>
    <t>9e-88</t>
    <phoneticPr fontId="1" type="noConversion"/>
  </si>
  <si>
    <t>IQ-domain 2, iqd 2</t>
    <phoneticPr fontId="1" type="noConversion"/>
  </si>
  <si>
    <t>AT4G30320.1</t>
    <phoneticPr fontId="1" type="noConversion"/>
  </si>
  <si>
    <t>4e-52</t>
    <phoneticPr fontId="1" type="noConversion"/>
  </si>
  <si>
    <t>Cysteine-rich secretory proteins, Antigen5, Pathogenesis-related1 protein superfamily protein</t>
    <phoneticPr fontId="1" type="noConversion"/>
  </si>
  <si>
    <t>AT5G42240.1</t>
    <phoneticPr fontId="1" type="noConversion"/>
  </si>
  <si>
    <t>Serine carboxypeptidase-like 42 (scpl42)</t>
    <phoneticPr fontId="1" type="noConversion"/>
  </si>
  <si>
    <t>AT5G21050.1</t>
    <phoneticPr fontId="1" type="noConversion"/>
  </si>
  <si>
    <t>e-111</t>
    <phoneticPr fontId="1" type="noConversion"/>
  </si>
  <si>
    <t>AT2G05920.1</t>
    <phoneticPr fontId="1" type="noConversion"/>
  </si>
  <si>
    <t>Subtilase family protein</t>
    <phoneticPr fontId="1" type="noConversion"/>
  </si>
  <si>
    <t>AT2G04780.2</t>
    <phoneticPr fontId="1" type="noConversion"/>
  </si>
  <si>
    <t>6e-63</t>
    <phoneticPr fontId="1" type="noConversion"/>
  </si>
  <si>
    <t>Fasciclin-like arabinogalactan-protein 7 (Fla7)</t>
    <phoneticPr fontId="1" type="noConversion"/>
  </si>
  <si>
    <t>AT5G11790.1</t>
    <phoneticPr fontId="1" type="noConversion"/>
  </si>
  <si>
    <t>e-147</t>
    <phoneticPr fontId="1" type="noConversion"/>
  </si>
  <si>
    <t>N-MYC downregulated-like 2, NDL2</t>
    <phoneticPr fontId="1" type="noConversion"/>
  </si>
  <si>
    <t>AT3G02110.1</t>
    <phoneticPr fontId="1" type="noConversion"/>
  </si>
  <si>
    <t>Serine carboxypeptidase-like 25 (scpl25)</t>
    <phoneticPr fontId="1" type="noConversion"/>
  </si>
  <si>
    <t>AT4G03010.1</t>
    <phoneticPr fontId="1" type="noConversion"/>
  </si>
  <si>
    <t>RNI-like superfamily protein</t>
    <phoneticPr fontId="1" type="noConversion"/>
  </si>
  <si>
    <t xml:space="preserve">AT2G24630.1 </t>
    <phoneticPr fontId="1" type="noConversion"/>
  </si>
  <si>
    <t>Cellulose-synthase like C8, CSLC08</t>
    <phoneticPr fontId="1" type="noConversion"/>
  </si>
  <si>
    <t>AT5G10080.1</t>
    <phoneticPr fontId="1" type="noConversion"/>
  </si>
  <si>
    <t>AT1G13170.1</t>
    <phoneticPr fontId="1" type="noConversion"/>
  </si>
  <si>
    <t>OSBP(oxysterol binding protein)-related protein 1D (ORP1D)</t>
    <phoneticPr fontId="1" type="noConversion"/>
  </si>
  <si>
    <t>AT1G56720.3</t>
    <phoneticPr fontId="1" type="noConversion"/>
  </si>
  <si>
    <t>Protein kinase superfamily protein</t>
    <phoneticPr fontId="1" type="noConversion"/>
  </si>
  <si>
    <t>Nuclear factor Y, subunit A7, NF-YA7</t>
    <phoneticPr fontId="1" type="noConversion"/>
  </si>
  <si>
    <t>Galactinol synthase 2, AtGolS2</t>
    <phoneticPr fontId="1" type="noConversion"/>
  </si>
  <si>
    <t>Gene identifier</t>
    <phoneticPr fontId="1" type="noConversion"/>
  </si>
  <si>
    <t>AtBestBlast</t>
    <phoneticPr fontId="2" type="noConversion"/>
  </si>
  <si>
    <t>E-Value</t>
    <phoneticPr fontId="2" type="noConversion"/>
  </si>
  <si>
    <t>Annotation</t>
    <phoneticPr fontId="2" type="noConversion"/>
  </si>
  <si>
    <t>JC_C100008729</t>
  </si>
  <si>
    <t>JC_C100019062</t>
  </si>
  <si>
    <t>JC_C100021961</t>
  </si>
  <si>
    <t>JC_C100024274</t>
  </si>
  <si>
    <t>JC_C100003393</t>
  </si>
  <si>
    <t>JC_C100001845</t>
  </si>
  <si>
    <t>JC_C100015061</t>
  </si>
  <si>
    <t>JC_C100018292</t>
  </si>
  <si>
    <t>JC_C100005394</t>
  </si>
  <si>
    <t>JC_C100015469</t>
  </si>
  <si>
    <t>JC_C100024853</t>
  </si>
  <si>
    <t>JC_C100019357</t>
  </si>
  <si>
    <t>JC_C100003534</t>
  </si>
  <si>
    <t>JC_C100007458</t>
  </si>
  <si>
    <t>JC_C100017115</t>
  </si>
  <si>
    <t>JC_C100021970</t>
  </si>
  <si>
    <t>JC_C100021993</t>
  </si>
  <si>
    <t>JC_C100020723</t>
  </si>
  <si>
    <t>JC_C100004466</t>
  </si>
  <si>
    <t>JC_C100020426</t>
  </si>
  <si>
    <t>JC_C100033983</t>
  </si>
  <si>
    <t>JC_C100027205</t>
  </si>
  <si>
    <t>JC_C100024658</t>
  </si>
  <si>
    <t>JC_C100033368</t>
  </si>
  <si>
    <t>JC_C100013591</t>
  </si>
  <si>
    <t>JC_C100009925</t>
  </si>
  <si>
    <t>JC_C100016388</t>
  </si>
  <si>
    <t>JC_C100022867</t>
  </si>
  <si>
    <t>JC_C100007868</t>
  </si>
  <si>
    <t>JC_C100020323</t>
  </si>
  <si>
    <t>JC_C100010828</t>
  </si>
  <si>
    <t>JC_C100026723</t>
  </si>
  <si>
    <t>JC_C100014948</t>
  </si>
  <si>
    <t>JC_C100006770</t>
  </si>
  <si>
    <t>JC_C100023612</t>
  </si>
  <si>
    <t>JC_C100012688</t>
  </si>
  <si>
    <t>JC_C100023299</t>
  </si>
  <si>
    <t>JC_C100013889</t>
  </si>
  <si>
    <t>JC_C100006628</t>
  </si>
  <si>
    <t>JC_C100017443</t>
  </si>
  <si>
    <t>JC_C100021533</t>
  </si>
  <si>
    <t>JC_C100022507</t>
  </si>
  <si>
    <t>JC_C100034182</t>
  </si>
  <si>
    <t>JC_C100013121</t>
  </si>
  <si>
    <t>JC_C100013786</t>
  </si>
  <si>
    <t>JC_C100015002</t>
  </si>
  <si>
    <t>JC_C100000186</t>
  </si>
  <si>
    <t>JC_C100023391</t>
  </si>
  <si>
    <t>JC_C100024645</t>
  </si>
  <si>
    <t>JC_C100017366</t>
  </si>
  <si>
    <t>JC_C100017367</t>
  </si>
  <si>
    <t>JC_C100001391</t>
  </si>
  <si>
    <t>JC_C100007052</t>
  </si>
  <si>
    <t>JC_C100022488</t>
  </si>
  <si>
    <t>JC_C100017874</t>
  </si>
  <si>
    <t>JC_C100001010</t>
  </si>
  <si>
    <t>JC_C100006806</t>
  </si>
  <si>
    <t>JC_C100006807</t>
  </si>
  <si>
    <t>JC_C100010330</t>
  </si>
  <si>
    <t>JC_C100014235</t>
  </si>
  <si>
    <t>JC_C100024779</t>
  </si>
  <si>
    <t>JC_C100026016</t>
  </si>
  <si>
    <t>JC_C100004678</t>
  </si>
  <si>
    <t>JC_C100027149</t>
  </si>
  <si>
    <t>JC_C100019124</t>
  </si>
  <si>
    <t>JC_C100018690</t>
  </si>
  <si>
    <t>JC_C100013062</t>
  </si>
  <si>
    <t>JC_C100001550</t>
  </si>
  <si>
    <t>JC_C100007958</t>
  </si>
  <si>
    <t>JC_C100020359</t>
  </si>
  <si>
    <t>JC_C100023657</t>
  </si>
  <si>
    <t>JC_C100006279</t>
  </si>
  <si>
    <t>JC_C100020497</t>
  </si>
  <si>
    <t>JC_C100011428</t>
  </si>
  <si>
    <t>JC_C100006276</t>
  </si>
  <si>
    <t>JC_C100018121</t>
  </si>
  <si>
    <t>JC_C100033587</t>
  </si>
  <si>
    <t>JC_C100014966</t>
  </si>
  <si>
    <t>JC_C100002979</t>
  </si>
  <si>
    <t>JC_C100005782</t>
  </si>
  <si>
    <t>JC_C100029026</t>
  </si>
  <si>
    <t>JC_C100011486</t>
  </si>
  <si>
    <t>JC_C100026852</t>
  </si>
  <si>
    <t>JC_C100003262</t>
  </si>
  <si>
    <t>JC_C100013087</t>
  </si>
  <si>
    <t>JC_C100006194</t>
  </si>
  <si>
    <t>JC_C100025100</t>
  </si>
  <si>
    <t>JC_C100017658</t>
  </si>
  <si>
    <t>JC_C100020063</t>
  </si>
  <si>
    <t>JC_C100004581</t>
  </si>
  <si>
    <t>JC_C100013987</t>
  </si>
  <si>
    <t>JC_C100023846</t>
  </si>
  <si>
    <t>JC_C100025373</t>
  </si>
  <si>
    <t>JC_C100003904</t>
  </si>
  <si>
    <t>JC_C100023506</t>
  </si>
  <si>
    <t>JC_C100026232</t>
  </si>
  <si>
    <t>JC_C100005576</t>
  </si>
  <si>
    <t>JC_C100011260</t>
  </si>
  <si>
    <t>JC_C100016221</t>
  </si>
  <si>
    <t>JC_C100001655</t>
  </si>
  <si>
    <t>JC_C100010836</t>
  </si>
  <si>
    <t>JC_C100005046</t>
  </si>
  <si>
    <t>JC_C100023607</t>
  </si>
  <si>
    <t>JC_C100020517</t>
  </si>
  <si>
    <t>JC_C100014771</t>
  </si>
  <si>
    <t>JC_C100002543</t>
  </si>
  <si>
    <t>JC_C100026451</t>
  </si>
  <si>
    <t>JC_C100020699</t>
  </si>
  <si>
    <t>JC_C100017991</t>
  </si>
  <si>
    <t>JC_C100006829</t>
  </si>
  <si>
    <t>JC_C100017300</t>
  </si>
  <si>
    <t>JC_C100018474</t>
  </si>
  <si>
    <t>JC_C100007965</t>
  </si>
  <si>
    <t>JC_C100026617</t>
  </si>
  <si>
    <t>JC_C100031574</t>
  </si>
  <si>
    <t>JC_C100004751</t>
  </si>
  <si>
    <t>JC_C100008995</t>
  </si>
  <si>
    <t>JC_C100018304</t>
  </si>
  <si>
    <t>JC_C100024851</t>
  </si>
  <si>
    <t>JC_C100014122</t>
  </si>
  <si>
    <t>JC_C100003313</t>
  </si>
  <si>
    <t>JC_C100005578</t>
  </si>
  <si>
    <t>JC_C100008206</t>
  </si>
  <si>
    <t>JC_C100019442</t>
  </si>
  <si>
    <t>JC_C100002108</t>
  </si>
  <si>
    <t>JC_C100024485</t>
  </si>
  <si>
    <t>JC_C100008328</t>
  </si>
  <si>
    <t>JC_C100028187</t>
  </si>
  <si>
    <t>JC_C100021910</t>
  </si>
  <si>
    <t>JC_C100023885</t>
  </si>
  <si>
    <t>JC_C100010926</t>
  </si>
  <si>
    <t>JC_C100004703</t>
  </si>
  <si>
    <t>JC_C100022474</t>
  </si>
  <si>
    <t>JC_C100001874</t>
  </si>
  <si>
    <t>JC_C100020263</t>
  </si>
  <si>
    <t>JC_C100005417</t>
  </si>
  <si>
    <t>JC_C100024290</t>
  </si>
  <si>
    <t>JC_C100025856</t>
  </si>
  <si>
    <t>JC_C100004895</t>
  </si>
  <si>
    <t>JC_C100016932</t>
  </si>
  <si>
    <t>JC_C100006530</t>
  </si>
  <si>
    <t>JC_C100007583</t>
  </si>
  <si>
    <t>JC_C100014197</t>
  </si>
  <si>
    <t>JC_C100025092</t>
  </si>
  <si>
    <t>JC_C100011028</t>
  </si>
  <si>
    <t>JC_C100018944</t>
  </si>
  <si>
    <t>JC_C100020454</t>
  </si>
  <si>
    <t>JC_C100025101</t>
  </si>
  <si>
    <t>JC_C100005214</t>
  </si>
  <si>
    <t>JC_C100013710</t>
  </si>
  <si>
    <t>JC_C100020900</t>
  </si>
  <si>
    <t>JC_C100017155</t>
  </si>
  <si>
    <t>JC_C100002560</t>
  </si>
  <si>
    <t>JC_C100007798</t>
  </si>
  <si>
    <t>JC_C100018028</t>
  </si>
  <si>
    <t>JC_C100023234</t>
  </si>
  <si>
    <t>JC_C100015143</t>
  </si>
  <si>
    <t>JC_C100010359</t>
  </si>
  <si>
    <t>JC_C100026287</t>
  </si>
  <si>
    <t>JC_C100006978</t>
  </si>
  <si>
    <t>JC_C100020898</t>
  </si>
  <si>
    <t>JC_C100020502</t>
  </si>
  <si>
    <t>JC_C100010722</t>
  </si>
  <si>
    <t>JC_C100009689</t>
  </si>
  <si>
    <t>JC_C100004241</t>
  </si>
  <si>
    <t>JC_C100000685</t>
  </si>
  <si>
    <t>JC_C100003077</t>
  </si>
  <si>
    <t>JC_C100010666</t>
  </si>
  <si>
    <t>JC_C100011036</t>
  </si>
  <si>
    <t>JC_C100025078</t>
  </si>
  <si>
    <t>JC_C100009060</t>
  </si>
  <si>
    <t>JC_C100025756</t>
  </si>
  <si>
    <t>JC_C100007866</t>
  </si>
  <si>
    <t>JC_C100026427</t>
  </si>
  <si>
    <t>JC_C100025341</t>
  </si>
  <si>
    <t>JC_C100012943</t>
  </si>
  <si>
    <t>JC_C100023098</t>
  </si>
  <si>
    <t>JC_C100018705</t>
  </si>
  <si>
    <t>JC_C100017747</t>
  </si>
  <si>
    <t>JC_C100010782</t>
  </si>
  <si>
    <t>JC_C100015049</t>
  </si>
  <si>
    <t>JC_C100011883</t>
  </si>
  <si>
    <t>JC_C100002113</t>
  </si>
  <si>
    <t>JC_C100008096</t>
  </si>
  <si>
    <t>Oxidative stress</t>
    <phoneticPr fontId="1" type="noConversion"/>
  </si>
  <si>
    <t>MYB-like transcription factor, Reveille 1, RVE1</t>
    <phoneticPr fontId="1" type="noConversion"/>
  </si>
  <si>
    <t>AT4G37850.1</t>
    <phoneticPr fontId="1" type="noConversion"/>
  </si>
  <si>
    <t>8e-52</t>
    <phoneticPr fontId="1" type="noConversion"/>
  </si>
  <si>
    <t>basic helix-loop-helix (bHLH) DNA-binding superfamily protein</t>
    <phoneticPr fontId="1" type="noConversion"/>
  </si>
  <si>
    <t>AT1G18210.2</t>
    <phoneticPr fontId="1" type="noConversion"/>
  </si>
  <si>
    <t>8e-07</t>
    <phoneticPr fontId="1" type="noConversion"/>
  </si>
  <si>
    <t>Calcium-binding EF-hand family protein</t>
    <phoneticPr fontId="1" type="noConversion"/>
  </si>
  <si>
    <t>AT5G07670.1</t>
    <phoneticPr fontId="1" type="noConversion"/>
  </si>
  <si>
    <t>e-153</t>
    <phoneticPr fontId="1" type="noConversion"/>
  </si>
  <si>
    <t>RNI-like superfamily protein</t>
    <phoneticPr fontId="1" type="noConversion"/>
  </si>
  <si>
    <t>AT2G26710.1</t>
    <phoneticPr fontId="1" type="noConversion"/>
  </si>
  <si>
    <t>1e-17</t>
    <phoneticPr fontId="1" type="noConversion"/>
  </si>
  <si>
    <t>BAS1, CYP734A1, CYP72B1</t>
    <phoneticPr fontId="1" type="noConversion"/>
  </si>
  <si>
    <t>AT2G38600.1</t>
    <phoneticPr fontId="1" type="noConversion"/>
  </si>
  <si>
    <t>1e-92</t>
    <phoneticPr fontId="1" type="noConversion"/>
  </si>
  <si>
    <t>HAD superfamily, subfamily IIIB acid phosphatase</t>
    <phoneticPr fontId="1" type="noConversion"/>
  </si>
  <si>
    <t>AT4G35560.1</t>
    <phoneticPr fontId="1" type="noConversion"/>
  </si>
  <si>
    <t>e-150</t>
    <phoneticPr fontId="1" type="noConversion"/>
  </si>
  <si>
    <t>Target promoter of the male germline-specific transcription factor DUO1</t>
    <phoneticPr fontId="1" type="noConversion"/>
  </si>
  <si>
    <t>AT5G05390.1</t>
    <phoneticPr fontId="1" type="noConversion"/>
  </si>
  <si>
    <t>0</t>
    <phoneticPr fontId="1" type="noConversion"/>
  </si>
  <si>
    <t>LAC12 | laccase 12</t>
    <phoneticPr fontId="1" type="noConversion"/>
  </si>
  <si>
    <t>AT1G64500.1</t>
    <phoneticPr fontId="1" type="noConversion"/>
  </si>
  <si>
    <t>1e-88</t>
    <phoneticPr fontId="1" type="noConversion"/>
  </si>
  <si>
    <t>Glutaredoxin family protein</t>
    <phoneticPr fontId="1" type="noConversion"/>
  </si>
  <si>
    <t>AT3G20015.1</t>
    <phoneticPr fontId="1" type="noConversion"/>
  </si>
  <si>
    <t>e-159</t>
    <phoneticPr fontId="1" type="noConversion"/>
  </si>
  <si>
    <t>Eukaryotic aspartyl protease family protein</t>
    <phoneticPr fontId="1" type="noConversion"/>
  </si>
  <si>
    <t>AT5G40230.1</t>
    <phoneticPr fontId="1" type="noConversion"/>
  </si>
  <si>
    <t>6e-96</t>
    <phoneticPr fontId="1" type="noConversion"/>
  </si>
  <si>
    <t>Nodulin MtN21-like transporter family protein</t>
    <phoneticPr fontId="1" type="noConversion"/>
  </si>
  <si>
    <t>AT4G03210.1</t>
    <phoneticPr fontId="1" type="noConversion"/>
  </si>
  <si>
    <t>e-128</t>
    <phoneticPr fontId="1" type="noConversion"/>
  </si>
  <si>
    <t>XTH9, xyloglucan endotransglucosylase/hydrolases 9</t>
    <phoneticPr fontId="1" type="noConversion"/>
  </si>
  <si>
    <t>AT5G63180.1</t>
    <phoneticPr fontId="1" type="noConversion"/>
  </si>
  <si>
    <t>Pectin lyase-like superfamily protein</t>
    <phoneticPr fontId="1" type="noConversion"/>
  </si>
  <si>
    <t>AT1G52560.1</t>
    <phoneticPr fontId="1" type="noConversion"/>
  </si>
  <si>
    <t>8e-55</t>
    <phoneticPr fontId="1" type="noConversion"/>
  </si>
  <si>
    <t>HSP20-like chaperones superfamily protein</t>
    <phoneticPr fontId="1" type="noConversion"/>
  </si>
  <si>
    <t>AT2G46240.1</t>
    <phoneticPr fontId="1" type="noConversion"/>
  </si>
  <si>
    <t>6e-24</t>
    <phoneticPr fontId="1" type="noConversion"/>
  </si>
  <si>
    <t>BAG (Bcl-2-associated athanogene) protein 6</t>
    <phoneticPr fontId="1" type="noConversion"/>
  </si>
  <si>
    <t>AT4G37530.1</t>
    <phoneticPr fontId="1" type="noConversion"/>
  </si>
  <si>
    <t>e-137</t>
    <phoneticPr fontId="1" type="noConversion"/>
  </si>
  <si>
    <t>Peroxidase superfamily protein</t>
    <phoneticPr fontId="1" type="noConversion"/>
  </si>
  <si>
    <t>AT2G38470.1</t>
    <phoneticPr fontId="1" type="noConversion"/>
  </si>
  <si>
    <t>e-102</t>
    <phoneticPr fontId="1" type="noConversion"/>
  </si>
  <si>
    <t>ATWRKY33</t>
    <phoneticPr fontId="1" type="noConversion"/>
  </si>
  <si>
    <t>AT5G24110.1</t>
    <phoneticPr fontId="1" type="noConversion"/>
  </si>
  <si>
    <t>7e-42</t>
    <phoneticPr fontId="1" type="noConversion"/>
  </si>
  <si>
    <t>ATWRKY30</t>
    <phoneticPr fontId="1" type="noConversion"/>
  </si>
  <si>
    <t>AT5G45230.1</t>
    <phoneticPr fontId="1" type="noConversion"/>
  </si>
  <si>
    <t>1e-08</t>
    <phoneticPr fontId="1" type="noConversion"/>
  </si>
  <si>
    <t>Disease resistance protein (TIR-NBS-LRR class) family</t>
    <phoneticPr fontId="1" type="noConversion"/>
  </si>
  <si>
    <t>AT4G10270.1</t>
    <phoneticPr fontId="1" type="noConversion"/>
  </si>
  <si>
    <t>1e-06</t>
    <phoneticPr fontId="1" type="noConversion"/>
  </si>
  <si>
    <t>Wound-responsive family protein</t>
    <phoneticPr fontId="1" type="noConversion"/>
  </si>
  <si>
    <t>AT5G52450.1</t>
    <phoneticPr fontId="1" type="noConversion"/>
  </si>
  <si>
    <t>e-162</t>
    <phoneticPr fontId="1" type="noConversion"/>
  </si>
  <si>
    <t>MATE efflux family protein</t>
    <phoneticPr fontId="1" type="noConversion"/>
  </si>
  <si>
    <t>AT1G49320.1</t>
    <phoneticPr fontId="1" type="noConversion"/>
  </si>
  <si>
    <t>1e-65</t>
    <phoneticPr fontId="1" type="noConversion"/>
  </si>
  <si>
    <t>ATUSPL1, USPL1 | unknown seed protein like 1</t>
    <phoneticPr fontId="1" type="noConversion"/>
  </si>
  <si>
    <t>Unknown</t>
    <phoneticPr fontId="1" type="noConversion"/>
  </si>
  <si>
    <t>-</t>
    <phoneticPr fontId="1" type="noConversion"/>
  </si>
  <si>
    <t>AT1G03230.1</t>
    <phoneticPr fontId="1" type="noConversion"/>
  </si>
  <si>
    <t>1e-88</t>
    <phoneticPr fontId="1" type="noConversion"/>
  </si>
  <si>
    <t>Eukaryotic aspartyl protease family protein</t>
    <phoneticPr fontId="1" type="noConversion"/>
  </si>
  <si>
    <t xml:space="preserve">AT3G16770.1 </t>
    <phoneticPr fontId="1" type="noConversion"/>
  </si>
  <si>
    <t>2e-31</t>
    <phoneticPr fontId="1" type="noConversion"/>
  </si>
  <si>
    <t>AT3G23150.1</t>
    <phoneticPr fontId="1" type="noConversion"/>
  </si>
  <si>
    <t>ATEBP, EBP, ERF72, ethylene response factor 72</t>
    <phoneticPr fontId="1" type="noConversion"/>
  </si>
  <si>
    <t>Ethylene response 2, ETR2</t>
    <phoneticPr fontId="1" type="noConversion"/>
  </si>
  <si>
    <t>AT3G62550.1</t>
    <phoneticPr fontId="1" type="noConversion"/>
  </si>
  <si>
    <t>1e-46</t>
    <phoneticPr fontId="1" type="noConversion"/>
  </si>
  <si>
    <t>Adenine nucleotide alpha hydrolases-like superfamily protein</t>
    <phoneticPr fontId="1" type="noConversion"/>
  </si>
  <si>
    <t>AT5G53750.1</t>
    <phoneticPr fontId="1" type="noConversion"/>
  </si>
  <si>
    <t>1e-96</t>
    <phoneticPr fontId="1" type="noConversion"/>
  </si>
  <si>
    <t>CBS domain-containing protein</t>
    <phoneticPr fontId="1" type="noConversion"/>
  </si>
  <si>
    <t>AT3G02550.1</t>
    <phoneticPr fontId="1" type="noConversion"/>
  </si>
  <si>
    <t>1e-78</t>
    <phoneticPr fontId="1" type="noConversion"/>
  </si>
  <si>
    <t>LOB domain-containing protein 41 (LBD41)</t>
    <phoneticPr fontId="1" type="noConversion"/>
  </si>
  <si>
    <t>AT1G07650.1</t>
    <phoneticPr fontId="1" type="noConversion"/>
  </si>
  <si>
    <t>Leucine-rich repeat transmembrane protein kinase</t>
    <phoneticPr fontId="1" type="noConversion"/>
  </si>
  <si>
    <t>AT4G32400.1</t>
    <phoneticPr fontId="1" type="noConversion"/>
  </si>
  <si>
    <t>e-105</t>
    <phoneticPr fontId="1" type="noConversion"/>
  </si>
  <si>
    <t>EMB104, SHS1, EMB42, ATBT1, plastidial nucleotide uniport carrier protein</t>
    <phoneticPr fontId="1" type="noConversion"/>
  </si>
  <si>
    <t>AT3G14200.1</t>
    <phoneticPr fontId="1" type="noConversion"/>
  </si>
  <si>
    <t>2e-49</t>
    <phoneticPr fontId="1" type="noConversion"/>
  </si>
  <si>
    <t>Chaperone DnaJ-domain superfamily protein</t>
    <phoneticPr fontId="1" type="noConversion"/>
  </si>
  <si>
    <t>AT5G15120.1</t>
    <phoneticPr fontId="1" type="noConversion"/>
  </si>
  <si>
    <t>3e-59</t>
    <phoneticPr fontId="1" type="noConversion"/>
  </si>
  <si>
    <t>AT4G10265.1</t>
    <phoneticPr fontId="1" type="noConversion"/>
  </si>
  <si>
    <t>1e-18</t>
    <phoneticPr fontId="1" type="noConversion"/>
  </si>
  <si>
    <t>Wound-responsive family protein</t>
    <phoneticPr fontId="1" type="noConversion"/>
  </si>
  <si>
    <t>AT3G10040.1</t>
    <phoneticPr fontId="1" type="noConversion"/>
  </si>
  <si>
    <t>1e-63</t>
    <phoneticPr fontId="1" type="noConversion"/>
  </si>
  <si>
    <t>Sequence-specific DNA binding transcription factors</t>
    <phoneticPr fontId="1" type="noConversion"/>
  </si>
  <si>
    <t>3e-22</t>
    <phoneticPr fontId="1" type="noConversion"/>
  </si>
  <si>
    <t>AT2G38310.1</t>
    <phoneticPr fontId="1" type="noConversion"/>
  </si>
  <si>
    <t>5e-60</t>
    <phoneticPr fontId="1" type="noConversion"/>
  </si>
  <si>
    <t>PYL4, RCAR10 | PYR1-like 4</t>
    <phoneticPr fontId="1" type="noConversion"/>
  </si>
  <si>
    <t>AT3G05550.1</t>
    <phoneticPr fontId="1" type="noConversion"/>
  </si>
  <si>
    <t>1e-08</t>
    <phoneticPr fontId="1" type="noConversion"/>
  </si>
  <si>
    <t>Hypoxia-responsive family protein</t>
    <phoneticPr fontId="1" type="noConversion"/>
  </si>
  <si>
    <t>AT2G30490.1</t>
    <phoneticPr fontId="1" type="noConversion"/>
  </si>
  <si>
    <t>e-165</t>
    <phoneticPr fontId="1" type="noConversion"/>
  </si>
  <si>
    <t>ATC4H, C4H, CYP73A5, REF3, cinnamate-4-hydroxylase</t>
    <phoneticPr fontId="1" type="noConversion"/>
  </si>
  <si>
    <t>AT1G09310.1</t>
    <phoneticPr fontId="1" type="noConversion"/>
  </si>
  <si>
    <t>4e-11</t>
    <phoneticPr fontId="1" type="noConversion"/>
  </si>
  <si>
    <t>AT1G64210.1</t>
    <phoneticPr fontId="1" type="noConversion"/>
  </si>
  <si>
    <t>2e-25</t>
    <phoneticPr fontId="1" type="noConversion"/>
  </si>
  <si>
    <t>Leucine-rich repeat protein kinase family protein</t>
    <phoneticPr fontId="1" type="noConversion"/>
  </si>
  <si>
    <t>AT5G59090.2</t>
    <phoneticPr fontId="1" type="noConversion"/>
  </si>
  <si>
    <t>e-174</t>
    <phoneticPr fontId="1" type="noConversion"/>
  </si>
  <si>
    <t xml:space="preserve">
ATSBT4.12, SBT4.12, subtilase 4.12</t>
    <phoneticPr fontId="1" type="noConversion"/>
  </si>
  <si>
    <t>AT5G17000.1</t>
    <phoneticPr fontId="1" type="noConversion"/>
  </si>
  <si>
    <t>e-100</t>
    <phoneticPr fontId="1" type="noConversion"/>
  </si>
  <si>
    <t>Zinc-binding dehydrogenase family protein</t>
    <phoneticPr fontId="1" type="noConversion"/>
  </si>
  <si>
    <t>AT3G02630.1</t>
    <phoneticPr fontId="1" type="noConversion"/>
  </si>
  <si>
    <t>e-168</t>
    <phoneticPr fontId="1" type="noConversion"/>
  </si>
  <si>
    <t>Plant stearoyl-acyl-carrier-protein desaturase family protein</t>
    <phoneticPr fontId="1" type="noConversion"/>
  </si>
  <si>
    <t>AT5G59030.1</t>
    <phoneticPr fontId="1" type="noConversion"/>
  </si>
  <si>
    <t>2e-32</t>
    <phoneticPr fontId="1" type="noConversion"/>
  </si>
  <si>
    <t>COPT1 | copper transporter 1</t>
    <phoneticPr fontId="1" type="noConversion"/>
  </si>
  <si>
    <t>AT5G01600.1</t>
    <phoneticPr fontId="1" type="noConversion"/>
  </si>
  <si>
    <t>1e-79</t>
    <phoneticPr fontId="1" type="noConversion"/>
  </si>
  <si>
    <t>ATFER1, FER1 | ferretin 1</t>
    <phoneticPr fontId="1" type="noConversion"/>
  </si>
  <si>
    <t>AT1G55230.1</t>
    <phoneticPr fontId="1" type="noConversion"/>
  </si>
  <si>
    <t>8e-95</t>
    <phoneticPr fontId="1" type="noConversion"/>
  </si>
  <si>
    <t>Unknown</t>
    <phoneticPr fontId="1" type="noConversion"/>
  </si>
  <si>
    <t>AT3G20300.1</t>
    <phoneticPr fontId="1" type="noConversion"/>
  </si>
  <si>
    <t>e-118</t>
    <phoneticPr fontId="1" type="noConversion"/>
  </si>
  <si>
    <t>AT3G61890.1</t>
    <phoneticPr fontId="1" type="noConversion"/>
  </si>
  <si>
    <t>6e-50</t>
    <phoneticPr fontId="1" type="noConversion"/>
  </si>
  <si>
    <t>Encodes a homeodomain leucine zipper class I (HD-Zip I) protein</t>
    <phoneticPr fontId="1" type="noConversion"/>
  </si>
  <si>
    <t>AT1G09970.1</t>
    <phoneticPr fontId="1" type="noConversion"/>
  </si>
  <si>
    <t>Leucine-rich repeat class of receptor-likekinase (LRR-RLKs)</t>
    <phoneticPr fontId="1" type="noConversion"/>
  </si>
  <si>
    <t>AT2G37040.1</t>
    <phoneticPr fontId="1" type="noConversion"/>
  </si>
  <si>
    <t>Encodes PAL1, a phenylalanine ammonia-lyase</t>
    <phoneticPr fontId="1" type="noConversion"/>
  </si>
  <si>
    <t>WRKY33, ATWRKY33</t>
    <phoneticPr fontId="1" type="noConversion"/>
  </si>
  <si>
    <t>AT4G27410.2</t>
    <phoneticPr fontId="1" type="noConversion"/>
  </si>
  <si>
    <t>6e-99</t>
    <phoneticPr fontId="1" type="noConversion"/>
  </si>
  <si>
    <t>RD26, ANAC072</t>
    <phoneticPr fontId="1" type="noConversion"/>
  </si>
  <si>
    <t>AT5G41761.1</t>
    <phoneticPr fontId="1" type="noConversion"/>
  </si>
  <si>
    <t>3e-17</t>
    <phoneticPr fontId="1" type="noConversion"/>
  </si>
  <si>
    <t>AT5G24910.1</t>
    <phoneticPr fontId="1" type="noConversion"/>
  </si>
  <si>
    <t>CYP714A1</t>
    <phoneticPr fontId="1" type="noConversion"/>
  </si>
  <si>
    <t>AT5G47910.1</t>
    <phoneticPr fontId="1" type="noConversion"/>
  </si>
  <si>
    <t>NADPH/respiratory burst oxidase protein D (RbohD)</t>
    <phoneticPr fontId="1" type="noConversion"/>
  </si>
  <si>
    <t>AT4G15910.1</t>
    <phoneticPr fontId="1" type="noConversion"/>
  </si>
  <si>
    <t>6e-19</t>
    <phoneticPr fontId="1" type="noConversion"/>
  </si>
  <si>
    <t>ATDI21, DI21 | drought-induced 21</t>
    <phoneticPr fontId="1" type="noConversion"/>
  </si>
  <si>
    <t>AT2G19810.1</t>
    <phoneticPr fontId="1" type="noConversion"/>
  </si>
  <si>
    <t>e-116</t>
    <phoneticPr fontId="1" type="noConversion"/>
  </si>
  <si>
    <t>Oxidation-related Zinc Finger 1 (OZF1)</t>
    <phoneticPr fontId="1" type="noConversion"/>
  </si>
  <si>
    <t>1e-08</t>
    <phoneticPr fontId="1" type="noConversion"/>
  </si>
  <si>
    <t>AT5G42830.1</t>
    <phoneticPr fontId="1" type="noConversion"/>
  </si>
  <si>
    <t>e-168</t>
    <phoneticPr fontId="1" type="noConversion"/>
  </si>
  <si>
    <t>HXXXD-type acyl-transferase family protein</t>
    <phoneticPr fontId="1" type="noConversion"/>
  </si>
  <si>
    <t>AT5G64530.1</t>
    <phoneticPr fontId="1" type="noConversion"/>
  </si>
  <si>
    <t>1e-66</t>
    <phoneticPr fontId="1" type="noConversion"/>
  </si>
  <si>
    <t>ANAC104, XND1 | xylem NAC domain 1</t>
    <phoneticPr fontId="1" type="noConversion"/>
  </si>
  <si>
    <t>AT5G54080.2</t>
    <phoneticPr fontId="1" type="noConversion"/>
  </si>
  <si>
    <t>ATHGO, HGO, homogentisate 1,2-dioxygenase</t>
    <phoneticPr fontId="1" type="noConversion"/>
  </si>
  <si>
    <t>AT3G60890.1</t>
    <phoneticPr fontId="1" type="noConversion"/>
  </si>
  <si>
    <t>2e-09</t>
    <phoneticPr fontId="1" type="noConversion"/>
  </si>
  <si>
    <t>ZPR2 | protein binding</t>
    <phoneticPr fontId="1" type="noConversion"/>
  </si>
  <si>
    <t>AT4G13830.2</t>
    <phoneticPr fontId="1" type="noConversion"/>
  </si>
  <si>
    <t>2e-38</t>
    <phoneticPr fontId="1" type="noConversion"/>
  </si>
  <si>
    <t>J20 | DNAJ-like 20</t>
    <phoneticPr fontId="1" type="noConversion"/>
  </si>
  <si>
    <t>AT1G56230.1</t>
    <phoneticPr fontId="1" type="noConversion"/>
  </si>
  <si>
    <t>AT4G27290.1</t>
    <phoneticPr fontId="1" type="noConversion"/>
  </si>
  <si>
    <t>S-locus lectin protein kinase family protein</t>
    <phoneticPr fontId="1" type="noConversion"/>
  </si>
  <si>
    <t>AT1G26870.1</t>
    <phoneticPr fontId="1" type="noConversion"/>
  </si>
  <si>
    <t>4e-86</t>
    <phoneticPr fontId="1" type="noConversion"/>
  </si>
  <si>
    <t>FEZ, ANAC009</t>
    <phoneticPr fontId="1" type="noConversion"/>
  </si>
  <si>
    <t>AT2G27510.1</t>
    <phoneticPr fontId="1" type="noConversion"/>
  </si>
  <si>
    <t>6e-45</t>
    <phoneticPr fontId="1" type="noConversion"/>
  </si>
  <si>
    <t>ATFD3, FD3 | ferredoxin 3</t>
    <phoneticPr fontId="1" type="noConversion"/>
  </si>
  <si>
    <t>AT2G15430.1</t>
    <phoneticPr fontId="1" type="noConversion"/>
  </si>
  <si>
    <t>e-155</t>
    <phoneticPr fontId="1" type="noConversion"/>
  </si>
  <si>
    <t>NRPB3, NRPD3, NRPE3A, RBP36A, RPB35.5A</t>
    <phoneticPr fontId="1" type="noConversion"/>
  </si>
  <si>
    <t>AT1G45249.1</t>
    <phoneticPr fontId="1" type="noConversion"/>
  </si>
  <si>
    <t>6e-96</t>
    <phoneticPr fontId="1" type="noConversion"/>
  </si>
  <si>
    <t>ABF2, AREB1, ATAREB1</t>
    <phoneticPr fontId="1" type="noConversion"/>
  </si>
  <si>
    <t>AT1G65870.1</t>
    <phoneticPr fontId="1" type="noConversion"/>
  </si>
  <si>
    <t>3e-44</t>
    <phoneticPr fontId="1" type="noConversion"/>
  </si>
  <si>
    <t>Disease resistance-responsive (dirigent-like protein) family protein</t>
    <phoneticPr fontId="1" type="noConversion"/>
  </si>
  <si>
    <t xml:space="preserve">AT2G28930.3 </t>
    <phoneticPr fontId="1" type="noConversion"/>
  </si>
  <si>
    <t>e-157</t>
    <phoneticPr fontId="1" type="noConversion"/>
  </si>
  <si>
    <t>APK1B, PK1B | protein kinase 1B</t>
    <phoneticPr fontId="1" type="noConversion"/>
  </si>
  <si>
    <t>AT2G43820.1</t>
    <phoneticPr fontId="1" type="noConversion"/>
  </si>
  <si>
    <t>e-136</t>
    <phoneticPr fontId="1" type="noConversion"/>
  </si>
  <si>
    <t>GT, UGT74F2, ATSAGT1, SGT1, SAGT1</t>
    <phoneticPr fontId="1" type="noConversion"/>
  </si>
  <si>
    <t>AT4G15480.1</t>
    <phoneticPr fontId="1" type="noConversion"/>
  </si>
  <si>
    <t>UGT84A1 | UDP-Glycosyltransferase activity</t>
    <phoneticPr fontId="1" type="noConversion"/>
  </si>
  <si>
    <t>AT5G18130.1</t>
    <phoneticPr fontId="1" type="noConversion"/>
  </si>
  <si>
    <t>2e-37</t>
    <phoneticPr fontId="1" type="noConversion"/>
  </si>
  <si>
    <t>AT3G58750.1</t>
    <phoneticPr fontId="1" type="noConversion"/>
  </si>
  <si>
    <t>CSY2 | citrate synthase 2</t>
    <phoneticPr fontId="1" type="noConversion"/>
  </si>
  <si>
    <t>AT2G46680.2</t>
    <phoneticPr fontId="1" type="noConversion"/>
  </si>
  <si>
    <t>2e-31</t>
    <phoneticPr fontId="1" type="noConversion"/>
  </si>
  <si>
    <t>ATHB-7, ATHB7, HB-7 | homeobox 7</t>
    <phoneticPr fontId="1" type="noConversion"/>
  </si>
  <si>
    <t>AT5G47220.1</t>
    <phoneticPr fontId="1" type="noConversion"/>
  </si>
  <si>
    <t>6e-27</t>
    <phoneticPr fontId="1" type="noConversion"/>
  </si>
  <si>
    <t>ATERF2, ATERF-2, ERF2</t>
    <phoneticPr fontId="1" type="noConversion"/>
  </si>
  <si>
    <t>AT5G05320.1</t>
    <phoneticPr fontId="1" type="noConversion"/>
  </si>
  <si>
    <t>e-126</t>
    <phoneticPr fontId="1" type="noConversion"/>
  </si>
  <si>
    <t>FAD/NAD(P)-binding oxidoreductase family protein</t>
    <phoneticPr fontId="1" type="noConversion"/>
  </si>
  <si>
    <t>AT5G50915.2</t>
    <phoneticPr fontId="1" type="noConversion"/>
  </si>
  <si>
    <t>2e-48</t>
    <phoneticPr fontId="1" type="noConversion"/>
  </si>
  <si>
    <t>Basic helix-loop-helix (bHLH) DNA-binding superfamily protein</t>
    <phoneticPr fontId="1" type="noConversion"/>
  </si>
  <si>
    <t>AT3G62860.1</t>
    <phoneticPr fontId="1" type="noConversion"/>
  </si>
  <si>
    <t>e-143</t>
    <phoneticPr fontId="1" type="noConversion"/>
  </si>
  <si>
    <t>Alpha/beta-Hydrolases superfamily protein</t>
    <phoneticPr fontId="1" type="noConversion"/>
  </si>
  <si>
    <t>AT1G73180.2</t>
    <phoneticPr fontId="1" type="noConversion"/>
  </si>
  <si>
    <t>5e-15</t>
    <phoneticPr fontId="1" type="noConversion"/>
  </si>
  <si>
    <t>Eukaryotic translation initiation factor eIF2A family protein</t>
    <phoneticPr fontId="1" type="noConversion"/>
  </si>
  <si>
    <t>AT2G16050.1</t>
    <phoneticPr fontId="1" type="noConversion"/>
  </si>
  <si>
    <t>Cysteine/Histidine-rich C1 domain family protein</t>
    <phoneticPr fontId="1" type="noConversion"/>
  </si>
  <si>
    <t>AT1G48450.1</t>
    <phoneticPr fontId="1" type="noConversion"/>
  </si>
  <si>
    <t>e-142</t>
    <phoneticPr fontId="1" type="noConversion"/>
  </si>
  <si>
    <t>AT5G26770.1</t>
    <phoneticPr fontId="1" type="noConversion"/>
  </si>
  <si>
    <t>e-111</t>
    <phoneticPr fontId="1" type="noConversion"/>
  </si>
  <si>
    <t>AT4G04190.2</t>
    <phoneticPr fontId="1" type="noConversion"/>
  </si>
  <si>
    <t>7e-81</t>
    <phoneticPr fontId="1" type="noConversion"/>
  </si>
  <si>
    <t>AT5G50200.1</t>
    <phoneticPr fontId="1" type="noConversion"/>
  </si>
  <si>
    <t>Wound-responsive gene 3 (WR3)</t>
    <phoneticPr fontId="1" type="noConversion"/>
  </si>
  <si>
    <t>AT1G07230.1</t>
    <phoneticPr fontId="1" type="noConversion"/>
  </si>
  <si>
    <t>Non-specific phospholipase C1 (NPC1)</t>
    <phoneticPr fontId="1" type="noConversion"/>
  </si>
  <si>
    <t>AT2G31960.2</t>
    <phoneticPr fontId="1" type="noConversion"/>
  </si>
  <si>
    <t>GSL03 | glucan synthase-like 3</t>
    <phoneticPr fontId="1" type="noConversion"/>
  </si>
  <si>
    <t>AT5G56270.1</t>
    <phoneticPr fontId="1" type="noConversion"/>
  </si>
  <si>
    <t>BAS1, CYP734A1, CYP72B1</t>
    <phoneticPr fontId="1" type="noConversion"/>
  </si>
  <si>
    <t>AT4G33280.1</t>
    <phoneticPr fontId="1" type="noConversion"/>
  </si>
  <si>
    <t>3e-62</t>
    <phoneticPr fontId="1" type="noConversion"/>
  </si>
  <si>
    <t>AP2/B3-like transcriptional factor family protein</t>
    <phoneticPr fontId="1" type="noConversion"/>
  </si>
  <si>
    <t>AT4G13630.2</t>
    <phoneticPr fontId="1" type="noConversion"/>
  </si>
  <si>
    <t>AT4G39100.1</t>
    <phoneticPr fontId="1" type="noConversion"/>
  </si>
  <si>
    <t>2e-92</t>
    <phoneticPr fontId="1" type="noConversion"/>
  </si>
  <si>
    <t>SHL1 | PHD finger family protein</t>
    <phoneticPr fontId="1" type="noConversion"/>
  </si>
  <si>
    <t>AT5G10770.1</t>
    <phoneticPr fontId="1" type="noConversion"/>
  </si>
  <si>
    <t>e-144</t>
    <phoneticPr fontId="1" type="noConversion"/>
  </si>
  <si>
    <t xml:space="preserve">AT1G07430.1 </t>
    <phoneticPr fontId="1" type="noConversion"/>
  </si>
  <si>
    <t>e-107</t>
    <phoneticPr fontId="1" type="noConversion"/>
  </si>
  <si>
    <t>AT2G04350.2</t>
    <phoneticPr fontId="1" type="noConversion"/>
  </si>
  <si>
    <t>Long-chain acyl-CoA synthetase 8 (LACS8)</t>
    <phoneticPr fontId="1" type="noConversion"/>
  </si>
  <si>
    <t>AT5G48160.2</t>
    <phoneticPr fontId="1" type="noConversion"/>
  </si>
  <si>
    <t>OBE2, Oberon2</t>
    <phoneticPr fontId="1" type="noConversion"/>
  </si>
  <si>
    <t>AT4G03030.1</t>
    <phoneticPr fontId="1" type="noConversion"/>
  </si>
  <si>
    <t>e-149</t>
    <phoneticPr fontId="1" type="noConversion"/>
  </si>
  <si>
    <t>Galactose oxidase/kelch repeat superfamily protein</t>
    <phoneticPr fontId="1" type="noConversion"/>
  </si>
  <si>
    <t>AT2G39050.1</t>
    <phoneticPr fontId="1" type="noConversion"/>
  </si>
  <si>
    <t>3e-65</t>
    <phoneticPr fontId="1" type="noConversion"/>
  </si>
  <si>
    <t>ARATHEULS3, EULS3, EUONYMUS LECTIN S3</t>
    <phoneticPr fontId="1" type="noConversion"/>
  </si>
  <si>
    <t>AT1G12110.1</t>
    <phoneticPr fontId="1" type="noConversion"/>
  </si>
  <si>
    <t>Encodes NRT1.1 (CHL1), a dual-affinity nitrate transporter</t>
    <phoneticPr fontId="1" type="noConversion"/>
  </si>
  <si>
    <t>AT3G52660.2</t>
    <phoneticPr fontId="1" type="noConversion"/>
  </si>
  <si>
    <t>e-131</t>
    <phoneticPr fontId="1" type="noConversion"/>
  </si>
  <si>
    <t>RNA-binding (RRM/RBD/RNP motifs) family protein</t>
    <phoneticPr fontId="1" type="noConversion"/>
  </si>
  <si>
    <t>AT1G21000.2</t>
    <phoneticPr fontId="1" type="noConversion"/>
  </si>
  <si>
    <t>e-103</t>
    <phoneticPr fontId="1" type="noConversion"/>
  </si>
  <si>
    <t>PLATZ transcription factor family protein</t>
    <phoneticPr fontId="1" type="noConversion"/>
  </si>
  <si>
    <t>AT5G47600.1</t>
    <phoneticPr fontId="1" type="noConversion"/>
  </si>
  <si>
    <t>2e-07</t>
    <phoneticPr fontId="1" type="noConversion"/>
  </si>
  <si>
    <t>AT1G69360.1</t>
    <phoneticPr fontId="1" type="noConversion"/>
  </si>
  <si>
    <t>6e-50</t>
    <phoneticPr fontId="1" type="noConversion"/>
  </si>
  <si>
    <t>HAI2 | highly ABA-induced PP2C gene family</t>
    <phoneticPr fontId="1" type="noConversion"/>
  </si>
  <si>
    <t>AT1G11910.1</t>
    <phoneticPr fontId="1" type="noConversion"/>
  </si>
  <si>
    <t>APA1, aspartic proteinase A1, ATAPA1</t>
    <phoneticPr fontId="1" type="noConversion"/>
  </si>
  <si>
    <t>AT3G05500.1</t>
    <phoneticPr fontId="1" type="noConversion"/>
  </si>
  <si>
    <t>3e-82</t>
    <phoneticPr fontId="1" type="noConversion"/>
  </si>
  <si>
    <t>Encodes a protein that associates with lipid droplet surfaces</t>
    <phoneticPr fontId="1" type="noConversion"/>
  </si>
  <si>
    <t>AT2G44525.1</t>
    <phoneticPr fontId="1" type="noConversion"/>
  </si>
  <si>
    <t>AT3G44610.1</t>
    <phoneticPr fontId="1" type="noConversion"/>
  </si>
  <si>
    <t>e-168</t>
    <phoneticPr fontId="1" type="noConversion"/>
  </si>
  <si>
    <t>Protein kinase superfamily protein</t>
    <phoneticPr fontId="1" type="noConversion"/>
  </si>
  <si>
    <t>AT3G16150.1</t>
    <phoneticPr fontId="1" type="noConversion"/>
  </si>
  <si>
    <t>e-158</t>
    <phoneticPr fontId="1" type="noConversion"/>
  </si>
  <si>
    <t>Asparaginase B1, ASPGB1</t>
    <phoneticPr fontId="1" type="noConversion"/>
  </si>
  <si>
    <t>-</t>
    <phoneticPr fontId="1" type="noConversion"/>
  </si>
  <si>
    <t>No hits found</t>
    <phoneticPr fontId="1" type="noConversion"/>
  </si>
  <si>
    <t>AT5G62650.1</t>
    <phoneticPr fontId="1" type="noConversion"/>
  </si>
  <si>
    <t xml:space="preserve">Tic22-like family protein </t>
    <phoneticPr fontId="1" type="noConversion"/>
  </si>
  <si>
    <t xml:space="preserve">AT2G43500.2 </t>
    <phoneticPr fontId="1" type="noConversion"/>
  </si>
  <si>
    <t>Plant regulator RWP-RK family protein</t>
    <phoneticPr fontId="1" type="noConversion"/>
  </si>
  <si>
    <t>AT5G06900.1</t>
    <phoneticPr fontId="1" type="noConversion"/>
  </si>
  <si>
    <t>e-110</t>
    <phoneticPr fontId="1" type="noConversion"/>
  </si>
  <si>
    <t>CYP93D1 | cytochrome P450, family 93, subfamily D, polypeptide 1</t>
    <phoneticPr fontId="1" type="noConversion"/>
  </si>
  <si>
    <t>AT5G01450.1</t>
    <phoneticPr fontId="1" type="noConversion"/>
  </si>
  <si>
    <t>3e-85</t>
    <phoneticPr fontId="1" type="noConversion"/>
  </si>
  <si>
    <t>RING/U-box superfamily protein</t>
    <phoneticPr fontId="1" type="noConversion"/>
  </si>
  <si>
    <t>AT2G44860.2</t>
    <phoneticPr fontId="1" type="noConversion"/>
  </si>
  <si>
    <t>3e-64</t>
    <phoneticPr fontId="1" type="noConversion"/>
  </si>
  <si>
    <t>Ribosomal protein L24e family protein</t>
    <phoneticPr fontId="1" type="noConversion"/>
  </si>
  <si>
    <t>AT5G12840.3</t>
    <phoneticPr fontId="1" type="noConversion"/>
  </si>
  <si>
    <t>1e-56</t>
    <phoneticPr fontId="1" type="noConversion"/>
  </si>
  <si>
    <t>HAP2A, ATHAP2A, NF-YA1</t>
    <phoneticPr fontId="1" type="noConversion"/>
  </si>
  <si>
    <t>AT5G64260.1</t>
    <phoneticPr fontId="1" type="noConversion"/>
  </si>
  <si>
    <t>EXL2 | EXORDIUM like 2</t>
    <phoneticPr fontId="1" type="noConversion"/>
  </si>
  <si>
    <t>AT4G33940.1</t>
    <phoneticPr fontId="1" type="noConversion"/>
  </si>
  <si>
    <t>RING/U-box superfamily protein</t>
    <phoneticPr fontId="1" type="noConversion"/>
  </si>
  <si>
    <t>AT4G38790.1</t>
    <phoneticPr fontId="1" type="noConversion"/>
  </si>
  <si>
    <t>e-128</t>
    <phoneticPr fontId="1" type="noConversion"/>
  </si>
  <si>
    <t>ER lumen protein retaining receptor family protein</t>
    <phoneticPr fontId="1" type="noConversion"/>
  </si>
  <si>
    <t>AT1G17620.1</t>
    <phoneticPr fontId="1" type="noConversion"/>
  </si>
  <si>
    <t>1e-50</t>
    <phoneticPr fontId="1" type="noConversion"/>
  </si>
  <si>
    <t>Late embryogenesis abundant (LEA) hydroxyproline-rich glycoprotein family</t>
    <phoneticPr fontId="1" type="noConversion"/>
  </si>
  <si>
    <t>AT1G69870.1</t>
    <phoneticPr fontId="1" type="noConversion"/>
  </si>
  <si>
    <t>NRT1.7 | nitrate transporter 1.7</t>
    <phoneticPr fontId="1" type="noConversion"/>
  </si>
  <si>
    <t>AT3G60160.1</t>
    <phoneticPr fontId="1" type="noConversion"/>
  </si>
  <si>
    <t>ATMRP9, MRP9, ABCC9, ATP-Binding cassette C9</t>
    <phoneticPr fontId="1" type="noConversion"/>
  </si>
  <si>
    <t xml:space="preserve">AT1G02305.1 </t>
    <phoneticPr fontId="1" type="noConversion"/>
  </si>
  <si>
    <t>e-155</t>
    <phoneticPr fontId="1" type="noConversion"/>
  </si>
  <si>
    <t>Cysteine proteinases superfamily protein</t>
    <phoneticPr fontId="1" type="noConversion"/>
  </si>
  <si>
    <t>AT3G47640.3</t>
    <phoneticPr fontId="1" type="noConversion"/>
  </si>
  <si>
    <t>3e-46</t>
    <phoneticPr fontId="1" type="noConversion"/>
  </si>
  <si>
    <t>Encodes POPEYE (PYE), a bHLH transcription factor</t>
    <phoneticPr fontId="1" type="noConversion"/>
  </si>
  <si>
    <t>AT5G66410.1</t>
    <phoneticPr fontId="1" type="noConversion"/>
  </si>
  <si>
    <t>9e-93</t>
    <phoneticPr fontId="1" type="noConversion"/>
  </si>
  <si>
    <t>Encodes a protein that functions in microtubule assembly</t>
    <phoneticPr fontId="1" type="noConversion"/>
  </si>
  <si>
    <t>AT2G17760.1</t>
    <phoneticPr fontId="1" type="noConversion"/>
  </si>
  <si>
    <t>AT2G46970.1</t>
    <phoneticPr fontId="1" type="noConversion"/>
  </si>
  <si>
    <t>1e-30</t>
    <phoneticPr fontId="1" type="noConversion"/>
  </si>
  <si>
    <t>PIL1 | phytochrome interacting factor</t>
    <phoneticPr fontId="1" type="noConversion"/>
  </si>
  <si>
    <t>AT2G47180.1</t>
    <phoneticPr fontId="1" type="noConversion"/>
  </si>
  <si>
    <t>e-146</t>
    <phoneticPr fontId="1" type="noConversion"/>
  </si>
  <si>
    <t>AtGolS1, GolS1 | galactinol synthase</t>
    <phoneticPr fontId="1" type="noConversion"/>
  </si>
  <si>
    <t>AT5G02790.1</t>
    <phoneticPr fontId="1" type="noConversion"/>
  </si>
  <si>
    <t>2e-95</t>
    <phoneticPr fontId="1" type="noConversion"/>
  </si>
  <si>
    <t>Glutathione transferase L3 (GSTL3)</t>
    <phoneticPr fontId="1" type="noConversion"/>
  </si>
  <si>
    <t>AT3G27010.1</t>
    <phoneticPr fontId="1" type="noConversion"/>
  </si>
  <si>
    <t>2e-66</t>
    <phoneticPr fontId="1" type="noConversion"/>
  </si>
  <si>
    <t>Belongs to a TCP protein transcription factor family</t>
    <phoneticPr fontId="1" type="noConversion"/>
  </si>
  <si>
    <t>AT3G46130.1</t>
    <phoneticPr fontId="1" type="noConversion"/>
  </si>
  <si>
    <t>3e-75</t>
    <phoneticPr fontId="1" type="noConversion"/>
  </si>
  <si>
    <t xml:space="preserve">Encodes a putative transcription factor (MYB48) </t>
    <phoneticPr fontId="1" type="noConversion"/>
  </si>
  <si>
    <t>AT5G66930.2</t>
    <phoneticPr fontId="1" type="noConversion"/>
  </si>
  <si>
    <t>AT5G07475.1</t>
    <phoneticPr fontId="1" type="noConversion"/>
  </si>
  <si>
    <t>Cupredoxin superfamily protein</t>
    <phoneticPr fontId="1" type="noConversion"/>
  </si>
  <si>
    <t>AT1G67310.1</t>
    <phoneticPr fontId="1" type="noConversion"/>
  </si>
  <si>
    <t>Calmodulin-binding transcription activator protein with CG-1 and Ankyrin domains</t>
    <phoneticPr fontId="1" type="noConversion"/>
  </si>
  <si>
    <t>AT1G27000.1</t>
    <phoneticPr fontId="1" type="noConversion"/>
  </si>
  <si>
    <t>5e-84</t>
    <phoneticPr fontId="1" type="noConversion"/>
  </si>
  <si>
    <t>AT5G18830.2</t>
    <phoneticPr fontId="1" type="noConversion"/>
  </si>
  <si>
    <t>0</t>
    <phoneticPr fontId="1" type="noConversion"/>
  </si>
  <si>
    <t>Encodes a member of the Squamosa Binding Protein family of transcriptional regulators</t>
    <phoneticPr fontId="1" type="noConversion"/>
  </si>
  <si>
    <t xml:space="preserve">AT1G64230.2 </t>
    <phoneticPr fontId="1" type="noConversion"/>
  </si>
  <si>
    <t>3e-83</t>
    <phoneticPr fontId="1" type="noConversion"/>
  </si>
  <si>
    <t>Ubiquitin-conjugating enzyme 28 (UBC28)</t>
    <phoneticPr fontId="1" type="noConversion"/>
  </si>
  <si>
    <t>AT1G56700.2</t>
    <phoneticPr fontId="1" type="noConversion"/>
  </si>
  <si>
    <t>7e-97</t>
    <phoneticPr fontId="1" type="noConversion"/>
  </si>
  <si>
    <t>Peptidase C15, pyroglutamyl peptidase I-like</t>
    <phoneticPr fontId="1" type="noConversion"/>
  </si>
  <si>
    <t>AT5G13570.1</t>
    <phoneticPr fontId="1" type="noConversion"/>
  </si>
  <si>
    <t>e-131</t>
    <phoneticPr fontId="1" type="noConversion"/>
  </si>
  <si>
    <t>Encodes DCP2 with mRNA decapping activity</t>
    <phoneticPr fontId="1" type="noConversion"/>
  </si>
  <si>
    <t>AT3G22740.1</t>
    <phoneticPr fontId="1" type="noConversion"/>
  </si>
  <si>
    <t>e-141</t>
    <phoneticPr fontId="1" type="noConversion"/>
  </si>
  <si>
    <t>Homocysteine S-methyltransferase (HMT3)</t>
    <phoneticPr fontId="1" type="noConversion"/>
  </si>
  <si>
    <t>AT3G23560.1</t>
    <phoneticPr fontId="1" type="noConversion"/>
  </si>
  <si>
    <t>7e-87</t>
    <phoneticPr fontId="1" type="noConversion"/>
  </si>
  <si>
    <t>ALF5 | MATE efflux family protein</t>
    <phoneticPr fontId="1" type="noConversion"/>
  </si>
  <si>
    <t>AT3G15730.1</t>
    <phoneticPr fontId="1" type="noConversion"/>
  </si>
  <si>
    <t>0</t>
    <phoneticPr fontId="1" type="noConversion"/>
  </si>
  <si>
    <t>Encodes phospholipase D alpha 1 (PLD alpha 1)</t>
    <phoneticPr fontId="1" type="noConversion"/>
  </si>
  <si>
    <t>AT1G43800.1</t>
    <phoneticPr fontId="1" type="noConversion"/>
  </si>
  <si>
    <t>e-174</t>
    <phoneticPr fontId="1" type="noConversion"/>
  </si>
  <si>
    <t>Plant stearoyl-acyl-carrier-protein desaturase family protein</t>
    <phoneticPr fontId="1" type="noConversion"/>
  </si>
  <si>
    <t>AT4G23900.1</t>
    <phoneticPr fontId="1" type="noConversion"/>
  </si>
  <si>
    <t>e-103</t>
    <phoneticPr fontId="1" type="noConversion"/>
  </si>
  <si>
    <t>Nucleoside diphosphate kinase family protein</t>
    <phoneticPr fontId="1" type="noConversion"/>
  </si>
  <si>
    <t>AT1G35510.1</t>
    <phoneticPr fontId="1" type="noConversion"/>
  </si>
  <si>
    <t>O-fucosyltransferase family protein</t>
    <phoneticPr fontId="1" type="noConversion"/>
  </si>
  <si>
    <t>AT5G20650.1</t>
    <phoneticPr fontId="1" type="noConversion"/>
  </si>
  <si>
    <t>1e-31</t>
    <phoneticPr fontId="1" type="noConversion"/>
  </si>
  <si>
    <t>COPT5 | copper transporter 5</t>
    <phoneticPr fontId="1" type="noConversion"/>
  </si>
  <si>
    <t xml:space="preserve">AT2G22660.2 </t>
    <phoneticPr fontId="1" type="noConversion"/>
  </si>
  <si>
    <t>AT1G20020.1</t>
    <phoneticPr fontId="1" type="noConversion"/>
  </si>
  <si>
    <t>e-173</t>
    <phoneticPr fontId="1" type="noConversion"/>
  </si>
  <si>
    <t>Encodes a leaf-type ferredoxin:NADP(H) oxidoreductase</t>
    <phoneticPr fontId="1" type="noConversion"/>
  </si>
  <si>
    <t>AT2G35150.1</t>
    <phoneticPr fontId="1" type="noConversion"/>
  </si>
  <si>
    <t>2e-96</t>
    <phoneticPr fontId="1" type="noConversion"/>
  </si>
  <si>
    <t>EXL1 | EXORDIUM like 1</t>
    <phoneticPr fontId="1" type="noConversion"/>
  </si>
  <si>
    <t>AT4G35790.1</t>
    <phoneticPr fontId="1" type="noConversion"/>
  </si>
  <si>
    <t>Encodes a protein with phospholipase D activity</t>
    <phoneticPr fontId="1" type="noConversion"/>
  </si>
  <si>
    <t>AT5G37360.1</t>
    <phoneticPr fontId="1" type="noConversion"/>
  </si>
  <si>
    <t>2e-78</t>
    <phoneticPr fontId="1" type="noConversion"/>
  </si>
  <si>
    <t>AT4G15830.1</t>
    <phoneticPr fontId="1" type="noConversion"/>
  </si>
  <si>
    <t>4e-83</t>
    <phoneticPr fontId="1" type="noConversion"/>
  </si>
  <si>
    <t>ARM repeat superfamily protein</t>
    <phoneticPr fontId="1" type="noConversion"/>
  </si>
  <si>
    <t>AT5G39530.1</t>
    <phoneticPr fontId="1" type="noConversion"/>
  </si>
  <si>
    <t>3e-82</t>
    <phoneticPr fontId="1" type="noConversion"/>
  </si>
  <si>
    <t>AT5G19730.1</t>
    <phoneticPr fontId="1" type="noConversion"/>
  </si>
  <si>
    <t>e-174</t>
    <phoneticPr fontId="1" type="noConversion"/>
  </si>
  <si>
    <t>Pectin lyase-like superfamily protein</t>
    <phoneticPr fontId="1" type="noConversion"/>
  </si>
  <si>
    <t>AT3G57450.1</t>
    <phoneticPr fontId="1" type="noConversion"/>
  </si>
  <si>
    <t>8e-14</t>
    <phoneticPr fontId="1" type="noConversion"/>
  </si>
  <si>
    <t>AT5G20630.1</t>
    <phoneticPr fontId="1" type="noConversion"/>
  </si>
  <si>
    <t>1e-82</t>
    <phoneticPr fontId="1" type="noConversion"/>
  </si>
  <si>
    <t>Encodes a germin-like protein</t>
    <phoneticPr fontId="1" type="noConversion"/>
  </si>
  <si>
    <t>Drought</t>
    <phoneticPr fontId="1" type="noConversion"/>
  </si>
  <si>
    <t>ABA</t>
    <phoneticPr fontId="1" type="noConversion"/>
  </si>
  <si>
    <t>Salt</t>
    <phoneticPr fontId="1" type="noConversion"/>
  </si>
  <si>
    <t>Eth</t>
    <phoneticPr fontId="1" type="noConversion"/>
  </si>
  <si>
    <t>ER</t>
    <phoneticPr fontId="1" type="noConversion"/>
  </si>
  <si>
    <t>GO Biological Process: Response to …</t>
    <phoneticPr fontId="1" type="noConversion"/>
  </si>
  <si>
    <t>Yes</t>
  </si>
  <si>
    <t>WRKY2, ATWRKY2</t>
    <phoneticPr fontId="1" type="noConversion"/>
  </si>
  <si>
    <t>Differentially expressed genes in roots</t>
    <phoneticPr fontId="1" type="noConversion"/>
  </si>
  <si>
    <t>Differentially expressed genes in leaves</t>
    <phoneticPr fontId="1" type="noConversion"/>
  </si>
  <si>
    <t>JC_C100013430</t>
    <phoneticPr fontId="1" type="noConversion"/>
  </si>
  <si>
    <t>-</t>
    <phoneticPr fontId="1" type="noConversion"/>
  </si>
  <si>
    <t>-</t>
    <phoneticPr fontId="1" type="noConversion"/>
  </si>
  <si>
    <t>Unknown</t>
    <phoneticPr fontId="1" type="noConversion"/>
  </si>
  <si>
    <t>Log (base 2) drought/control</t>
    <phoneticPr fontId="1" type="noConversion"/>
  </si>
  <si>
    <t>JC_C100011202</t>
  </si>
  <si>
    <t>JC_C100018479</t>
  </si>
  <si>
    <t>JC_C100020019</t>
  </si>
  <si>
    <t>JC_C100006214</t>
  </si>
  <si>
    <t>JC_C100006065</t>
  </si>
  <si>
    <t>JC_C100020619</t>
  </si>
  <si>
    <t>JC_C100016870</t>
  </si>
  <si>
    <t>JC_C100020310</t>
  </si>
  <si>
    <t>JC_C100015511</t>
  </si>
  <si>
    <t>JC_C100006960</t>
  </si>
  <si>
    <t>JC_C100021554</t>
  </si>
  <si>
    <t>JC_C100013593</t>
  </si>
  <si>
    <t>JC_C100024492</t>
  </si>
  <si>
    <t>JC_C100017534</t>
  </si>
  <si>
    <t>JC_C100000448</t>
  </si>
  <si>
    <t>JC_C100024511</t>
  </si>
  <si>
    <t>JC_C100023215</t>
  </si>
  <si>
    <t>JC_C100025995</t>
  </si>
  <si>
    <t>JC_C100003057</t>
  </si>
  <si>
    <t>JC_C100013215</t>
  </si>
  <si>
    <t>JC_C100014627</t>
  </si>
  <si>
    <t>JC_C100023728</t>
  </si>
  <si>
    <t>JC_C100014744</t>
  </si>
  <si>
    <t>JC_C100024292</t>
  </si>
  <si>
    <t>JC_C100003291</t>
  </si>
  <si>
    <t>JC_C100008191</t>
  </si>
  <si>
    <t>JC_C100007303</t>
  </si>
  <si>
    <t>JC_C100014011</t>
  </si>
  <si>
    <t>JC_C100020087</t>
  </si>
  <si>
    <t>JC_C100007712</t>
  </si>
  <si>
    <t>JC_C100012284</t>
  </si>
  <si>
    <t>JC_C100019672</t>
  </si>
  <si>
    <t>JC_C100020624</t>
  </si>
  <si>
    <t>JC_C100003937</t>
  </si>
  <si>
    <t>JC_C100001524</t>
  </si>
  <si>
    <t>JC_C100014498</t>
  </si>
  <si>
    <t>JC_C100013048</t>
  </si>
  <si>
    <t>JC_C100011700</t>
  </si>
  <si>
    <t>JC_C100033350</t>
  </si>
  <si>
    <t>JC_C100034694</t>
  </si>
  <si>
    <t>JC_C100014021</t>
  </si>
  <si>
    <t>JC_C100029049</t>
  </si>
  <si>
    <t>JC_C100030957</t>
  </si>
  <si>
    <t>JC_C100000645</t>
  </si>
  <si>
    <t>JC_C100026088</t>
  </si>
  <si>
    <t>JC_C100023873</t>
  </si>
  <si>
    <t>JC_C100018200</t>
  </si>
  <si>
    <t>JC_C100006671</t>
  </si>
  <si>
    <t>JC_C100021449</t>
  </si>
  <si>
    <t>JC_C100005100</t>
  </si>
  <si>
    <t>JC_C100011364</t>
  </si>
  <si>
    <t>JC_C100002724</t>
  </si>
  <si>
    <t>JC_C100020994</t>
  </si>
  <si>
    <t>JC_C100005574</t>
  </si>
  <si>
    <t>JC_C100025615</t>
  </si>
  <si>
    <t>JC_C100025338</t>
  </si>
  <si>
    <t>JC_C100018633</t>
  </si>
  <si>
    <t>JC_C100010206</t>
  </si>
  <si>
    <t>JC_C100025527</t>
  </si>
  <si>
    <t>JC_C100022518</t>
  </si>
  <si>
    <t>JC_C100003850</t>
  </si>
  <si>
    <t>JC_C100024065</t>
  </si>
  <si>
    <t>JC_C100030597</t>
  </si>
  <si>
    <t>JC_C100019685</t>
  </si>
  <si>
    <t>JC_C100021408</t>
  </si>
  <si>
    <t>JC_C100004632</t>
  </si>
  <si>
    <t>JC_C100003716</t>
  </si>
  <si>
    <t>JC_C100020331</t>
  </si>
  <si>
    <t>JC_C100021024</t>
  </si>
  <si>
    <t>JC_C100004808</t>
  </si>
  <si>
    <t>JC_C100032884</t>
  </si>
  <si>
    <t>JC_C100001028</t>
  </si>
  <si>
    <t>JC_C100006937</t>
  </si>
  <si>
    <t>JC_C100024243</t>
  </si>
  <si>
    <t>JC_C100021275</t>
  </si>
  <si>
    <t>JC_C100013057</t>
  </si>
  <si>
    <t>JC_C100021899</t>
  </si>
  <si>
    <t>JC_C100006681</t>
  </si>
  <si>
    <t>JC_C100001577</t>
  </si>
  <si>
    <t>JC_C100011250</t>
  </si>
  <si>
    <t>JC_C100016106</t>
  </si>
  <si>
    <t>JC_C100025357</t>
  </si>
  <si>
    <t>JC_C100007058</t>
  </si>
  <si>
    <t>JC_C100007007</t>
  </si>
  <si>
    <t>JC_C100026296</t>
  </si>
  <si>
    <t>JC_C100000914</t>
  </si>
  <si>
    <t>JC_C100017365</t>
  </si>
  <si>
    <t>JC_C100009372</t>
  </si>
  <si>
    <t>JC_C100010748</t>
  </si>
  <si>
    <t>JC_C100007967</t>
  </si>
  <si>
    <t>JC_C100019769</t>
  </si>
  <si>
    <t>JC_C100019146</t>
  </si>
  <si>
    <t>JC_C100005882</t>
  </si>
  <si>
    <t>JC_C100018325</t>
  </si>
  <si>
    <t>JC_C100004864</t>
  </si>
  <si>
    <t>JC_C100004172</t>
  </si>
  <si>
    <t>JC_C100005489</t>
  </si>
  <si>
    <t>JC_C100017917</t>
  </si>
  <si>
    <t>JC_C100020255</t>
  </si>
  <si>
    <t>JC_C100015226</t>
  </si>
  <si>
    <t>JC_C100005176</t>
  </si>
  <si>
    <t>JC_C100020501</t>
  </si>
  <si>
    <t>JC_C100026236</t>
  </si>
  <si>
    <t>JC_C100024183</t>
  </si>
  <si>
    <t>JC_C100024376</t>
  </si>
  <si>
    <t>JC_C100022048</t>
  </si>
  <si>
    <t>JC_C100004506</t>
  </si>
  <si>
    <t>JC_C100005002</t>
  </si>
  <si>
    <t>JC_C100023817</t>
  </si>
  <si>
    <t>JC_C100010283</t>
  </si>
  <si>
    <t>JC_C100012164</t>
  </si>
  <si>
    <t>JC_C100015948</t>
  </si>
  <si>
    <t>JC_C100002908</t>
  </si>
  <si>
    <t>JC_C100023587</t>
  </si>
  <si>
    <t>JC_C100014591</t>
  </si>
  <si>
    <t>JC_C100024480</t>
  </si>
  <si>
    <t>JC_C100019057</t>
  </si>
  <si>
    <t>JC_C100004569</t>
  </si>
  <si>
    <t>JC_C100004734</t>
  </si>
  <si>
    <t>JC_C100013598</t>
  </si>
  <si>
    <t>JC_C100024739</t>
  </si>
  <si>
    <t>JC_C100026220</t>
  </si>
  <si>
    <t>JC_C100017687</t>
  </si>
  <si>
    <t>JC_C100007765</t>
  </si>
  <si>
    <t>JC_C100001869</t>
  </si>
  <si>
    <t>JC_C100023261</t>
  </si>
  <si>
    <t>JC_C100014356</t>
  </si>
  <si>
    <t>JC_C100009723</t>
  </si>
  <si>
    <t>JC_C100026449</t>
  </si>
  <si>
    <t>JC_C100000740</t>
  </si>
  <si>
    <t>JC_C100018702</t>
  </si>
  <si>
    <t>JC_C100024818</t>
  </si>
  <si>
    <t>JC_C100018760</t>
  </si>
  <si>
    <t>JC_C100017179</t>
  </si>
  <si>
    <t>JC_C100004976</t>
  </si>
  <si>
    <t>JC_C100014510</t>
  </si>
  <si>
    <t>JC_C100011041</t>
  </si>
  <si>
    <t>JC_C100017167</t>
  </si>
  <si>
    <t>JC_C100004005</t>
  </si>
  <si>
    <t>JC_C100025131</t>
  </si>
  <si>
    <t>JC_C100010853</t>
  </si>
  <si>
    <t>JC_C100002146</t>
  </si>
  <si>
    <t>JC_C100025071</t>
  </si>
  <si>
    <t>JC_C100010821</t>
  </si>
  <si>
    <t>JC_C100010334</t>
  </si>
  <si>
    <t>JC_C100024986</t>
  </si>
  <si>
    <t>JC_C100019343</t>
  </si>
  <si>
    <t>JC_C100007757</t>
  </si>
  <si>
    <t>JC_C100017875</t>
  </si>
  <si>
    <t>JC_C100012080</t>
  </si>
  <si>
    <t>Differentially expressed genes were annotated by blastp in TAIR protein database, the gene ID and e-value of the best hitted result was shown in the table. Gene expression values were log2-transformed and the absolute values higher than 2 were shown in bold. Gene identifier showed in bold standed for common differentially expressed genes in roots and leaves, and showed in italic standed for they had different expression pattern between roots and leaves. GO Biological Process: Response to … was annotated in TAIR database, and ABA, Eth, ER are standing for abscisic acid, ethylene and endoplasmic reticulum, respectively.</t>
    <phoneticPr fontId="1" type="noConversion"/>
  </si>
  <si>
    <t>Table S2  Common differentially expressed genes in different tissues and different drought conditions</t>
    <phoneticPr fontId="1" type="noConversion"/>
  </si>
  <si>
    <t>1 d</t>
    <phoneticPr fontId="1" type="noConversion"/>
  </si>
  <si>
    <t>4 d</t>
    <phoneticPr fontId="1" type="noConversion"/>
  </si>
  <si>
    <t>7 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_ "/>
    <numFmt numFmtId="177" formatCode="0.0_ "/>
  </numFmts>
  <fonts count="7" x14ac:knownFonts="1">
    <font>
      <sz val="11"/>
      <color theme="1"/>
      <name val="宋体"/>
      <family val="2"/>
      <scheme val="minor"/>
    </font>
    <font>
      <sz val="9"/>
      <name val="宋体"/>
      <family val="3"/>
      <charset val="134"/>
      <scheme val="minor"/>
    </font>
    <font>
      <sz val="9"/>
      <name val="宋体"/>
      <family val="3"/>
      <charset val="134"/>
    </font>
    <font>
      <b/>
      <sz val="11"/>
      <color theme="1"/>
      <name val="Times New Roman"/>
      <family val="1"/>
    </font>
    <font>
      <sz val="11"/>
      <color theme="1"/>
      <name val="Times New Roman"/>
      <family val="1"/>
    </font>
    <font>
      <sz val="11"/>
      <name val="Times New Roman"/>
      <family val="1"/>
    </font>
    <font>
      <i/>
      <sz val="11"/>
      <color theme="1"/>
      <name val="Times New Roman"/>
      <family val="1"/>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diagonal/>
    </border>
  </borders>
  <cellStyleXfs count="1">
    <xf numFmtId="0" fontId="0" fillId="0" borderId="0"/>
  </cellStyleXfs>
  <cellXfs count="35">
    <xf numFmtId="0" fontId="0" fillId="0" borderId="0" xfId="0"/>
    <xf numFmtId="0" fontId="3" fillId="0" borderId="0" xfId="0" applyFont="1"/>
    <xf numFmtId="0" fontId="4" fillId="0" borderId="0" xfId="0" applyFont="1"/>
    <xf numFmtId="49" fontId="4" fillId="0" borderId="0" xfId="0" applyNumberFormat="1" applyFont="1" applyAlignment="1"/>
    <xf numFmtId="0" fontId="4" fillId="0" borderId="0" xfId="0" applyFont="1" applyAlignment="1">
      <alignment horizontal="left"/>
    </xf>
    <xf numFmtId="0" fontId="4" fillId="0" borderId="0" xfId="0" applyFont="1" applyAlignment="1"/>
    <xf numFmtId="49" fontId="5" fillId="0" borderId="0" xfId="0" applyNumberFormat="1" applyFont="1" applyFill="1" applyBorder="1" applyAlignment="1">
      <alignment horizontal="right" vertical="center"/>
    </xf>
    <xf numFmtId="176" fontId="4" fillId="0" borderId="0" xfId="0" applyNumberFormat="1" applyFont="1" applyFill="1" applyAlignment="1">
      <alignment horizontal="center" vertical="center"/>
    </xf>
    <xf numFmtId="176" fontId="4" fillId="0" borderId="2" xfId="0" applyNumberFormat="1" applyFont="1" applyFill="1" applyBorder="1" applyAlignment="1">
      <alignment horizontal="center" vertical="center"/>
    </xf>
    <xf numFmtId="0" fontId="4" fillId="0" borderId="1" xfId="0" applyFont="1" applyBorder="1"/>
    <xf numFmtId="0" fontId="4" fillId="0" borderId="0" xfId="0" applyFont="1" applyBorder="1"/>
    <xf numFmtId="0" fontId="3" fillId="0" borderId="0" xfId="0" applyFont="1" applyFill="1" applyBorder="1" applyAlignment="1">
      <alignment horizontal="left" vertical="center"/>
    </xf>
    <xf numFmtId="0" fontId="3" fillId="0" borderId="0" xfId="0" applyFont="1" applyBorder="1" applyAlignment="1">
      <alignment horizontal="left" vertical="center"/>
    </xf>
    <xf numFmtId="49" fontId="3" fillId="0" borderId="0" xfId="0" applyNumberFormat="1" applyFont="1" applyFill="1" applyBorder="1" applyAlignment="1">
      <alignment horizontal="left" vertical="center"/>
    </xf>
    <xf numFmtId="0" fontId="3" fillId="0" borderId="0" xfId="0" applyFont="1" applyFill="1" applyAlignment="1">
      <alignment vertical="center"/>
    </xf>
    <xf numFmtId="0" fontId="4" fillId="0" borderId="0" xfId="0" applyFont="1" applyFill="1" applyAlignment="1">
      <alignment vertical="center"/>
    </xf>
    <xf numFmtId="49" fontId="4" fillId="0" borderId="0" xfId="0" applyNumberFormat="1" applyFont="1" applyFill="1" applyAlignment="1">
      <alignment vertical="center"/>
    </xf>
    <xf numFmtId="0" fontId="4" fillId="0" borderId="0" xfId="0" applyFont="1" applyFill="1" applyAlignment="1">
      <alignment horizontal="left" vertical="center"/>
    </xf>
    <xf numFmtId="0" fontId="6" fillId="0" borderId="0" xfId="0" applyFont="1" applyFill="1" applyAlignment="1">
      <alignment vertical="center"/>
    </xf>
    <xf numFmtId="0" fontId="4" fillId="0" borderId="0" xfId="0" applyFont="1" applyFill="1" applyBorder="1" applyAlignment="1">
      <alignment vertical="center"/>
    </xf>
    <xf numFmtId="49" fontId="4" fillId="0" borderId="0" xfId="0" applyNumberFormat="1" applyFont="1" applyFill="1" applyBorder="1" applyAlignment="1">
      <alignment vertical="center"/>
    </xf>
    <xf numFmtId="0" fontId="4" fillId="0" borderId="0" xfId="0" applyFont="1" applyFill="1" applyBorder="1" applyAlignment="1">
      <alignment horizontal="left" vertical="center"/>
    </xf>
    <xf numFmtId="177" fontId="4" fillId="0" borderId="0" xfId="0" applyNumberFormat="1" applyFont="1" applyFill="1" applyAlignment="1">
      <alignment horizontal="center" vertical="center"/>
    </xf>
    <xf numFmtId="0" fontId="4" fillId="0" borderId="0" xfId="0" applyFont="1" applyFill="1" applyAlignment="1">
      <alignment vertical="center" wrapText="1"/>
    </xf>
    <xf numFmtId="0" fontId="3" fillId="0" borderId="1" xfId="0" applyFont="1" applyBorder="1" applyAlignment="1">
      <alignment horizontal="center" vertical="center"/>
    </xf>
    <xf numFmtId="0" fontId="4" fillId="0" borderId="2" xfId="0" applyFont="1" applyFill="1" applyBorder="1" applyAlignment="1">
      <alignment horizontal="left" vertical="top" wrapText="1"/>
    </xf>
    <xf numFmtId="0" fontId="3" fillId="0" borderId="2"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left"/>
    </xf>
    <xf numFmtId="0" fontId="3" fillId="0" borderId="2" xfId="0" applyFont="1" applyFill="1" applyBorder="1" applyAlignment="1">
      <alignment horizontal="left" vertical="center"/>
    </xf>
    <xf numFmtId="0" fontId="3" fillId="0" borderId="1" xfId="0" applyFont="1" applyFill="1" applyBorder="1" applyAlignment="1">
      <alignment horizontal="left" vertical="center"/>
    </xf>
    <xf numFmtId="0" fontId="3" fillId="0" borderId="2" xfId="0" applyFont="1" applyBorder="1" applyAlignment="1">
      <alignment horizontal="left" vertical="center"/>
    </xf>
    <xf numFmtId="0" fontId="3" fillId="0" borderId="1" xfId="0" applyFont="1" applyBorder="1" applyAlignment="1">
      <alignment horizontal="left" vertical="center"/>
    </xf>
    <xf numFmtId="49" fontId="3" fillId="0" borderId="2" xfId="0" applyNumberFormat="1" applyFont="1" applyFill="1" applyBorder="1" applyAlignment="1">
      <alignment horizontal="left" vertical="center"/>
    </xf>
    <xf numFmtId="49" fontId="3" fillId="0" borderId="1" xfId="0" applyNumberFormat="1" applyFont="1" applyFill="1" applyBorder="1" applyAlignment="1">
      <alignment horizontal="left" vertical="center"/>
    </xf>
  </cellXfs>
  <cellStyles count="1">
    <cellStyle name="常规" xfId="0" builtinId="0"/>
  </cellStyles>
  <dxfs count="8">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Medium9"/>
  <colors>
    <mruColors>
      <color rgb="FF00FF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73"/>
  <sheetViews>
    <sheetView tabSelected="1" zoomScaleNormal="100" workbookViewId="0">
      <selection activeCell="P5" sqref="P5"/>
    </sheetView>
  </sheetViews>
  <sheetFormatPr defaultRowHeight="15" x14ac:dyDescent="0.25"/>
  <cols>
    <col min="1" max="1" width="14.875" style="2" customWidth="1"/>
    <col min="2" max="2" width="11.375" style="2" customWidth="1"/>
    <col min="3" max="3" width="7.375" style="3" customWidth="1"/>
    <col min="4" max="4" width="46" style="4" customWidth="1"/>
    <col min="5" max="7" width="8.625" style="2" customWidth="1"/>
    <col min="8" max="8" width="0.625" style="2" customWidth="1"/>
    <col min="9" max="11" width="8.625" style="2" customWidth="1"/>
    <col min="12" max="14" width="4.125" style="2" customWidth="1"/>
    <col min="15" max="15" width="6.625" style="2" customWidth="1"/>
    <col min="16" max="16" width="4.25" style="2" customWidth="1"/>
    <col min="17" max="17" width="7.75" style="2" customWidth="1"/>
    <col min="18" max="18" width="3.75" style="2" customWidth="1"/>
    <col min="19" max="16384" width="9" style="2"/>
  </cols>
  <sheetData>
    <row r="1" spans="1:17" x14ac:dyDescent="0.25">
      <c r="A1" s="1" t="s">
        <v>1182</v>
      </c>
    </row>
    <row r="2" spans="1:17" s="5" customFormat="1" ht="15.75" thickBot="1" x14ac:dyDescent="0.3">
      <c r="C2" s="3"/>
      <c r="D2" s="6"/>
      <c r="E2" s="7"/>
      <c r="F2" s="7"/>
      <c r="G2" s="7"/>
      <c r="H2" s="7"/>
      <c r="I2" s="7"/>
      <c r="J2" s="7"/>
      <c r="K2" s="7"/>
    </row>
    <row r="3" spans="1:17" s="5" customFormat="1" x14ac:dyDescent="0.25">
      <c r="A3" s="29" t="s">
        <v>426</v>
      </c>
      <c r="B3" s="31" t="s">
        <v>427</v>
      </c>
      <c r="C3" s="33" t="s">
        <v>428</v>
      </c>
      <c r="D3" s="33" t="s">
        <v>429</v>
      </c>
      <c r="E3" s="26" t="s">
        <v>1183</v>
      </c>
      <c r="F3" s="26" t="s">
        <v>1184</v>
      </c>
      <c r="G3" s="26" t="s">
        <v>1185</v>
      </c>
      <c r="H3" s="8"/>
      <c r="I3" s="26" t="s">
        <v>1183</v>
      </c>
      <c r="J3" s="26" t="s">
        <v>1184</v>
      </c>
      <c r="K3" s="26" t="s">
        <v>1185</v>
      </c>
      <c r="L3" s="28" t="s">
        <v>1021</v>
      </c>
      <c r="M3" s="28"/>
      <c r="N3" s="28"/>
      <c r="O3" s="28"/>
      <c r="P3" s="28"/>
      <c r="Q3" s="28"/>
    </row>
    <row r="4" spans="1:17" s="10" customFormat="1" ht="15.75" thickBot="1" x14ac:dyDescent="0.3">
      <c r="A4" s="30"/>
      <c r="B4" s="32"/>
      <c r="C4" s="34"/>
      <c r="D4" s="34"/>
      <c r="E4" s="27"/>
      <c r="F4" s="27"/>
      <c r="G4" s="27"/>
      <c r="H4" s="24"/>
      <c r="I4" s="27"/>
      <c r="J4" s="27"/>
      <c r="K4" s="27"/>
      <c r="L4" s="9" t="s">
        <v>1017</v>
      </c>
      <c r="M4" s="9" t="s">
        <v>1019</v>
      </c>
      <c r="N4" s="9" t="s">
        <v>1020</v>
      </c>
      <c r="O4" s="9" t="s">
        <v>1016</v>
      </c>
      <c r="P4" s="9" t="s">
        <v>1018</v>
      </c>
      <c r="Q4" s="9" t="s">
        <v>614</v>
      </c>
    </row>
    <row r="5" spans="1:17" s="10" customFormat="1" x14ac:dyDescent="0.25">
      <c r="A5" s="11" t="s">
        <v>1024</v>
      </c>
      <c r="B5" s="12"/>
      <c r="C5" s="13"/>
      <c r="D5" s="13"/>
      <c r="E5" s="12"/>
      <c r="F5" s="12"/>
      <c r="G5" s="12"/>
      <c r="H5" s="12"/>
      <c r="I5" s="12"/>
      <c r="J5" s="12"/>
      <c r="K5" s="12"/>
    </row>
    <row r="6" spans="1:17" x14ac:dyDescent="0.25">
      <c r="A6" s="14" t="s">
        <v>430</v>
      </c>
      <c r="B6" s="15" t="s">
        <v>3</v>
      </c>
      <c r="C6" s="16" t="s">
        <v>4</v>
      </c>
      <c r="D6" s="17" t="s">
        <v>424</v>
      </c>
      <c r="E6" s="7">
        <v>4.3689374867283171</v>
      </c>
      <c r="F6" s="7">
        <v>4.9379568950452359</v>
      </c>
      <c r="G6" s="7">
        <v>1.7494946406095677</v>
      </c>
      <c r="H6" s="7"/>
      <c r="I6" s="7">
        <v>3.4888556756488351</v>
      </c>
      <c r="J6" s="7">
        <v>4.3888528890288283</v>
      </c>
      <c r="K6" s="7">
        <v>0.35098501627893175</v>
      </c>
    </row>
    <row r="7" spans="1:17" x14ac:dyDescent="0.25">
      <c r="A7" s="14" t="s">
        <v>431</v>
      </c>
      <c r="B7" s="15" t="s">
        <v>5</v>
      </c>
      <c r="C7" s="16" t="s">
        <v>6</v>
      </c>
      <c r="D7" s="17" t="s">
        <v>425</v>
      </c>
      <c r="E7" s="7">
        <v>1.9033238711659237</v>
      </c>
      <c r="F7" s="7">
        <v>5.9100701429771165</v>
      </c>
      <c r="G7" s="7">
        <v>2.7878364025991376</v>
      </c>
      <c r="H7" s="7"/>
      <c r="I7" s="7">
        <v>3.1764824609587206</v>
      </c>
      <c r="J7" s="7">
        <v>3.6964706289179237</v>
      </c>
      <c r="K7" s="7">
        <v>1.0329133797570831</v>
      </c>
      <c r="L7" s="2" t="s">
        <v>1022</v>
      </c>
      <c r="O7" s="2" t="s">
        <v>1022</v>
      </c>
      <c r="P7" s="2" t="s">
        <v>1022</v>
      </c>
      <c r="Q7" s="2" t="s">
        <v>1022</v>
      </c>
    </row>
    <row r="8" spans="1:17" x14ac:dyDescent="0.25">
      <c r="A8" s="14" t="s">
        <v>432</v>
      </c>
      <c r="B8" s="15" t="s">
        <v>7</v>
      </c>
      <c r="C8" s="16" t="s">
        <v>8</v>
      </c>
      <c r="D8" s="17" t="s">
        <v>9</v>
      </c>
      <c r="E8" s="7">
        <v>3.1225737550232449</v>
      </c>
      <c r="F8" s="7">
        <v>5.5253073278285845</v>
      </c>
      <c r="G8" s="7">
        <v>3.0645326988363415</v>
      </c>
      <c r="H8" s="7"/>
      <c r="I8" s="7">
        <v>1.9709130800740562</v>
      </c>
      <c r="J8" s="7">
        <v>6.4508383705717902</v>
      </c>
      <c r="K8" s="7">
        <v>1.1871945185633306</v>
      </c>
    </row>
    <row r="9" spans="1:17" x14ac:dyDescent="0.25">
      <c r="A9" s="14" t="s">
        <v>433</v>
      </c>
      <c r="B9" s="15" t="s">
        <v>10</v>
      </c>
      <c r="C9" s="16" t="s">
        <v>11</v>
      </c>
      <c r="D9" s="17" t="s">
        <v>12</v>
      </c>
      <c r="E9" s="7">
        <v>2.7643294733747203</v>
      </c>
      <c r="F9" s="7">
        <v>3.0118141493606738</v>
      </c>
      <c r="G9" s="7">
        <v>2.0581079211822062</v>
      </c>
      <c r="H9" s="7"/>
      <c r="I9" s="7">
        <v>4.6311637080994501</v>
      </c>
      <c r="J9" s="7">
        <v>6.7509810183373222</v>
      </c>
      <c r="K9" s="7">
        <v>2.373494228028691</v>
      </c>
      <c r="Q9" s="2" t="s">
        <v>1022</v>
      </c>
    </row>
    <row r="10" spans="1:17" x14ac:dyDescent="0.25">
      <c r="A10" s="14" t="s">
        <v>434</v>
      </c>
      <c r="B10" s="15" t="s">
        <v>0</v>
      </c>
      <c r="C10" s="16" t="s">
        <v>1</v>
      </c>
      <c r="D10" s="17" t="s">
        <v>2</v>
      </c>
      <c r="E10" s="7">
        <v>0.24254373944350513</v>
      </c>
      <c r="F10" s="7">
        <v>1.9151592302183875</v>
      </c>
      <c r="G10" s="7">
        <v>2.0770599865496044</v>
      </c>
      <c r="H10" s="7"/>
      <c r="I10" s="7">
        <v>2.0221307293357489</v>
      </c>
      <c r="J10" s="7">
        <v>1.0132521607877327</v>
      </c>
      <c r="K10" s="7">
        <v>1.9822703193501241</v>
      </c>
      <c r="Q10" s="2" t="s">
        <v>1022</v>
      </c>
    </row>
    <row r="11" spans="1:17" x14ac:dyDescent="0.25">
      <c r="A11" s="15" t="s">
        <v>435</v>
      </c>
      <c r="B11" s="15" t="s">
        <v>40</v>
      </c>
      <c r="C11" s="16" t="s">
        <v>41</v>
      </c>
      <c r="D11" s="17" t="s">
        <v>42</v>
      </c>
      <c r="E11" s="7">
        <v>9.3317763178353896</v>
      </c>
      <c r="F11" s="7">
        <v>4.3648589497031463</v>
      </c>
      <c r="G11" s="7">
        <v>4.2639568872798135</v>
      </c>
      <c r="H11" s="7"/>
      <c r="I11" s="7">
        <v>6.8356298549216126</v>
      </c>
      <c r="J11" s="7">
        <v>5.8964224680524371</v>
      </c>
      <c r="K11" s="7">
        <v>0.29358386315530743</v>
      </c>
      <c r="L11" s="2" t="s">
        <v>1022</v>
      </c>
      <c r="O11" s="2" t="s">
        <v>1022</v>
      </c>
    </row>
    <row r="12" spans="1:17" x14ac:dyDescent="0.25">
      <c r="A12" s="15" t="s">
        <v>436</v>
      </c>
      <c r="B12" s="15" t="s">
        <v>110</v>
      </c>
      <c r="C12" s="16" t="s">
        <v>41</v>
      </c>
      <c r="D12" s="17" t="s">
        <v>111</v>
      </c>
      <c r="E12" s="7">
        <v>4.4665281562406065</v>
      </c>
      <c r="F12" s="7">
        <v>1.5568542287975908</v>
      </c>
      <c r="G12" s="7">
        <v>1.5338112083693143</v>
      </c>
      <c r="H12" s="7"/>
      <c r="I12" s="7">
        <v>4.1431482422035701</v>
      </c>
      <c r="J12" s="7">
        <v>4.0258273262208428</v>
      </c>
      <c r="K12" s="7">
        <v>0.74646216335941751</v>
      </c>
      <c r="O12" s="2" t="s">
        <v>1022</v>
      </c>
    </row>
    <row r="13" spans="1:17" x14ac:dyDescent="0.25">
      <c r="A13" s="15" t="s">
        <v>437</v>
      </c>
      <c r="B13" s="15" t="s">
        <v>43</v>
      </c>
      <c r="C13" s="16" t="s">
        <v>44</v>
      </c>
      <c r="D13" s="17" t="s">
        <v>45</v>
      </c>
      <c r="E13" s="7">
        <v>7.2250451428802727</v>
      </c>
      <c r="F13" s="7">
        <v>7.5415683082029412</v>
      </c>
      <c r="G13" s="7">
        <v>3.6417348091783364</v>
      </c>
      <c r="H13" s="7"/>
      <c r="I13" s="7">
        <v>8.4844283977594159</v>
      </c>
      <c r="J13" s="7">
        <v>6.804864499164875</v>
      </c>
      <c r="K13" s="7">
        <v>2.0165004730947662</v>
      </c>
    </row>
    <row r="14" spans="1:17" x14ac:dyDescent="0.25">
      <c r="A14" s="15" t="s">
        <v>438</v>
      </c>
      <c r="B14" s="15" t="s">
        <v>43</v>
      </c>
      <c r="C14" s="16" t="s">
        <v>72</v>
      </c>
      <c r="D14" s="17" t="s">
        <v>45</v>
      </c>
      <c r="E14" s="7">
        <v>4.6208293771637825</v>
      </c>
      <c r="F14" s="7">
        <v>4.5504268368968752</v>
      </c>
      <c r="G14" s="7">
        <v>2.9073798820867407</v>
      </c>
      <c r="H14" s="7"/>
      <c r="I14" s="7">
        <v>4.5384502778769686</v>
      </c>
      <c r="J14" s="7">
        <v>7.4460128365927485</v>
      </c>
      <c r="K14" s="7">
        <v>0.45013613961961368</v>
      </c>
    </row>
    <row r="15" spans="1:17" x14ac:dyDescent="0.25">
      <c r="A15" s="15" t="s">
        <v>439</v>
      </c>
      <c r="B15" s="15" t="s">
        <v>99</v>
      </c>
      <c r="C15" s="16" t="s">
        <v>41</v>
      </c>
      <c r="D15" s="17" t="s">
        <v>100</v>
      </c>
      <c r="E15" s="7">
        <v>0.94125566927808257</v>
      </c>
      <c r="F15" s="7">
        <v>1.0412418804846213</v>
      </c>
      <c r="G15" s="7">
        <v>1.2657052998439744</v>
      </c>
      <c r="H15" s="7"/>
      <c r="I15" s="7">
        <v>1.3684887383651312</v>
      </c>
      <c r="J15" s="7">
        <v>1.2043298025135603</v>
      </c>
      <c r="K15" s="7">
        <v>0.96967662778716046</v>
      </c>
      <c r="L15" s="2" t="s">
        <v>1022</v>
      </c>
      <c r="O15" s="2" t="s">
        <v>1022</v>
      </c>
      <c r="Q15" s="2" t="s">
        <v>1022</v>
      </c>
    </row>
    <row r="16" spans="1:17" x14ac:dyDescent="0.25">
      <c r="A16" s="15" t="s">
        <v>440</v>
      </c>
      <c r="B16" s="15" t="s">
        <v>93</v>
      </c>
      <c r="C16" s="16" t="s">
        <v>41</v>
      </c>
      <c r="D16" s="17" t="s">
        <v>94</v>
      </c>
      <c r="E16" s="7">
        <v>2.5266508598484805</v>
      </c>
      <c r="F16" s="7">
        <v>2.0176023135598835</v>
      </c>
      <c r="G16" s="7">
        <v>1.5190969903695872</v>
      </c>
      <c r="H16" s="7"/>
      <c r="I16" s="7">
        <v>1.7339977352041447</v>
      </c>
      <c r="J16" s="7">
        <v>4.5603682821683584</v>
      </c>
      <c r="K16" s="7">
        <v>1.0940649891128646</v>
      </c>
    </row>
    <row r="17" spans="1:17" x14ac:dyDescent="0.25">
      <c r="A17" s="15" t="s">
        <v>441</v>
      </c>
      <c r="B17" s="15" t="s">
        <v>67</v>
      </c>
      <c r="C17" s="16" t="s">
        <v>69</v>
      </c>
      <c r="D17" s="17" t="s">
        <v>68</v>
      </c>
      <c r="E17" s="7">
        <v>2.8303615613383313</v>
      </c>
      <c r="F17" s="7">
        <v>0.8609018353424629</v>
      </c>
      <c r="G17" s="7">
        <v>2.943226545984444</v>
      </c>
      <c r="H17" s="7"/>
      <c r="I17" s="7">
        <v>1.5842717064817147</v>
      </c>
      <c r="J17" s="7">
        <v>4.8304440152019659</v>
      </c>
      <c r="K17" s="7">
        <v>2.074133495525269</v>
      </c>
      <c r="L17" s="2" t="s">
        <v>1022</v>
      </c>
      <c r="M17" s="2" t="s">
        <v>1022</v>
      </c>
      <c r="O17" s="2" t="s">
        <v>1022</v>
      </c>
    </row>
    <row r="18" spans="1:17" x14ac:dyDescent="0.25">
      <c r="A18" s="15" t="s">
        <v>442</v>
      </c>
      <c r="B18" s="15" t="s">
        <v>120</v>
      </c>
      <c r="C18" s="16" t="s">
        <v>122</v>
      </c>
      <c r="D18" s="17" t="s">
        <v>121</v>
      </c>
      <c r="E18" s="7">
        <v>1.6971657186748264</v>
      </c>
      <c r="F18" s="7">
        <v>6.5857990881849515</v>
      </c>
      <c r="G18" s="7">
        <v>1.5165757984868862</v>
      </c>
      <c r="H18" s="7"/>
      <c r="I18" s="7">
        <v>3.8667696254075983</v>
      </c>
      <c r="J18" s="7">
        <v>7.7920224346195299</v>
      </c>
      <c r="K18" s="7">
        <v>2.1017631973444058</v>
      </c>
    </row>
    <row r="19" spans="1:17" x14ac:dyDescent="0.25">
      <c r="A19" s="15" t="s">
        <v>443</v>
      </c>
      <c r="B19" s="15" t="s">
        <v>97</v>
      </c>
      <c r="C19" s="16" t="s">
        <v>98</v>
      </c>
      <c r="D19" s="17" t="s">
        <v>615</v>
      </c>
      <c r="E19" s="7">
        <v>1.41918228428015</v>
      </c>
      <c r="F19" s="7">
        <v>0.73712279087446808</v>
      </c>
      <c r="G19" s="7">
        <v>2.227963910321443</v>
      </c>
      <c r="H19" s="7"/>
      <c r="I19" s="7">
        <v>1.050245312154686</v>
      </c>
      <c r="J19" s="7">
        <v>1.3682049647512329</v>
      </c>
      <c r="K19" s="7">
        <v>0.59345221560347072</v>
      </c>
      <c r="M19" s="2" t="s">
        <v>1022</v>
      </c>
      <c r="O19" s="2" t="s">
        <v>1022</v>
      </c>
      <c r="P19" s="2" t="s">
        <v>1022</v>
      </c>
    </row>
    <row r="20" spans="1:17" x14ac:dyDescent="0.25">
      <c r="A20" s="15" t="s">
        <v>444</v>
      </c>
      <c r="B20" s="15" t="s">
        <v>31</v>
      </c>
      <c r="C20" s="16" t="s">
        <v>32</v>
      </c>
      <c r="D20" s="17" t="s">
        <v>33</v>
      </c>
      <c r="E20" s="7">
        <v>4.891220793502745</v>
      </c>
      <c r="F20" s="7">
        <v>2.748807532552247</v>
      </c>
      <c r="G20" s="7">
        <v>3.941062011670716</v>
      </c>
      <c r="H20" s="7"/>
      <c r="I20" s="7">
        <v>6.9828311527469769</v>
      </c>
      <c r="J20" s="7">
        <v>3.8055271995357831</v>
      </c>
      <c r="K20" s="7">
        <v>2.323517125926295</v>
      </c>
      <c r="L20" s="2" t="s">
        <v>1022</v>
      </c>
      <c r="O20" s="2" t="s">
        <v>1022</v>
      </c>
    </row>
    <row r="21" spans="1:17" x14ac:dyDescent="0.25">
      <c r="A21" s="15" t="s">
        <v>445</v>
      </c>
      <c r="B21" s="15" t="s">
        <v>73</v>
      </c>
      <c r="C21" s="16" t="s">
        <v>74</v>
      </c>
      <c r="D21" s="17" t="s">
        <v>75</v>
      </c>
      <c r="E21" s="7">
        <v>2.0465898052713678</v>
      </c>
      <c r="F21" s="7">
        <v>1.6934772550890755</v>
      </c>
      <c r="G21" s="7">
        <v>2.2804589548132572</v>
      </c>
      <c r="H21" s="7"/>
      <c r="I21" s="7">
        <v>0.3859505793529</v>
      </c>
      <c r="J21" s="7">
        <v>2.3612018508681794</v>
      </c>
      <c r="K21" s="7">
        <v>0.55997387372420071</v>
      </c>
    </row>
    <row r="22" spans="1:17" x14ac:dyDescent="0.25">
      <c r="A22" s="15" t="s">
        <v>446</v>
      </c>
      <c r="B22" s="15" t="s">
        <v>117</v>
      </c>
      <c r="C22" s="16" t="s">
        <v>118</v>
      </c>
      <c r="D22" s="17" t="s">
        <v>119</v>
      </c>
      <c r="E22" s="7">
        <v>1.387523394952163</v>
      </c>
      <c r="F22" s="7">
        <v>1.4415865744477454</v>
      </c>
      <c r="G22" s="7">
        <v>2.862289786415773</v>
      </c>
      <c r="H22" s="7"/>
      <c r="I22" s="7">
        <v>2.0143633361074538</v>
      </c>
      <c r="J22" s="7">
        <v>1.6366465311752514</v>
      </c>
      <c r="K22" s="7">
        <v>1.130384986430403</v>
      </c>
    </row>
    <row r="23" spans="1:17" x14ac:dyDescent="0.25">
      <c r="A23" s="15" t="s">
        <v>447</v>
      </c>
      <c r="B23" s="15" t="s">
        <v>54</v>
      </c>
      <c r="C23" s="16" t="s">
        <v>55</v>
      </c>
      <c r="D23" s="17" t="s">
        <v>2</v>
      </c>
      <c r="E23" s="7">
        <v>2.039868737320238</v>
      </c>
      <c r="F23" s="7">
        <v>2.8530260681233828</v>
      </c>
      <c r="G23" s="7">
        <v>3.1097641819669408</v>
      </c>
      <c r="H23" s="7"/>
      <c r="I23" s="7">
        <v>2.2153318077405033</v>
      </c>
      <c r="J23" s="7">
        <v>3.2124465194477723</v>
      </c>
      <c r="K23" s="7">
        <v>2.4280107141213256</v>
      </c>
      <c r="N23" s="2" t="s">
        <v>1022</v>
      </c>
      <c r="Q23" s="2" t="s">
        <v>1022</v>
      </c>
    </row>
    <row r="24" spans="1:17" x14ac:dyDescent="0.25">
      <c r="A24" s="15" t="s">
        <v>448</v>
      </c>
      <c r="B24" s="15" t="s">
        <v>59</v>
      </c>
      <c r="C24" s="16" t="s">
        <v>60</v>
      </c>
      <c r="D24" s="17" t="s">
        <v>2</v>
      </c>
      <c r="E24" s="7">
        <v>4.0766561492945115E-2</v>
      </c>
      <c r="F24" s="7">
        <v>1.1459857303553542</v>
      </c>
      <c r="G24" s="7">
        <v>1.4410802547721173</v>
      </c>
      <c r="H24" s="7"/>
      <c r="I24" s="7">
        <v>2.1235122053560858</v>
      </c>
      <c r="J24" s="7">
        <v>1.4815266184414837</v>
      </c>
      <c r="K24" s="7">
        <v>1.2590613577434382</v>
      </c>
      <c r="Q24" s="2" t="s">
        <v>1022</v>
      </c>
    </row>
    <row r="25" spans="1:17" x14ac:dyDescent="0.25">
      <c r="A25" s="15" t="s">
        <v>449</v>
      </c>
      <c r="B25" s="15" t="s">
        <v>49</v>
      </c>
      <c r="C25" s="16" t="s">
        <v>50</v>
      </c>
      <c r="D25" s="17" t="s">
        <v>2</v>
      </c>
      <c r="E25" s="7">
        <v>1.3656670852231241</v>
      </c>
      <c r="F25" s="7">
        <v>2.2510457992735051</v>
      </c>
      <c r="G25" s="7">
        <v>3.1174429087551201</v>
      </c>
      <c r="H25" s="7"/>
      <c r="I25" s="7">
        <v>5.3550324541155616</v>
      </c>
      <c r="J25" s="7">
        <v>6.3465017107570558</v>
      </c>
      <c r="K25" s="7">
        <v>1.9335075147213412</v>
      </c>
      <c r="Q25" s="2" t="s">
        <v>1022</v>
      </c>
    </row>
    <row r="26" spans="1:17" x14ac:dyDescent="0.25">
      <c r="A26" s="15" t="s">
        <v>450</v>
      </c>
      <c r="B26" s="15" t="s">
        <v>46</v>
      </c>
      <c r="C26" s="16" t="s">
        <v>47</v>
      </c>
      <c r="D26" s="17" t="s">
        <v>48</v>
      </c>
      <c r="E26" s="7">
        <v>2.2337955664191735</v>
      </c>
      <c r="F26" s="7">
        <v>3.4341485478367209</v>
      </c>
      <c r="G26" s="7">
        <v>2.8508037541443456</v>
      </c>
      <c r="H26" s="7"/>
      <c r="I26" s="7">
        <v>3.5647111791592008</v>
      </c>
      <c r="J26" s="7">
        <v>3.5273707676251083</v>
      </c>
      <c r="K26" s="7">
        <v>2.2651744858643577</v>
      </c>
      <c r="Q26" s="2" t="s">
        <v>1022</v>
      </c>
    </row>
    <row r="27" spans="1:17" x14ac:dyDescent="0.25">
      <c r="A27" s="15" t="s">
        <v>451</v>
      </c>
      <c r="B27" s="15" t="s">
        <v>34</v>
      </c>
      <c r="C27" s="16" t="s">
        <v>35</v>
      </c>
      <c r="D27" s="17" t="s">
        <v>36</v>
      </c>
      <c r="E27" s="7">
        <v>3.3879005378285818</v>
      </c>
      <c r="F27" s="7">
        <v>1.2969195622956948</v>
      </c>
      <c r="G27" s="7">
        <v>1.6996790339539911</v>
      </c>
      <c r="H27" s="7"/>
      <c r="I27" s="7">
        <v>0.50568982362699544</v>
      </c>
      <c r="J27" s="7">
        <v>0.80830366127222242</v>
      </c>
      <c r="K27" s="7">
        <v>3.0457458845402785</v>
      </c>
      <c r="M27" s="2" t="s">
        <v>1022</v>
      </c>
    </row>
    <row r="28" spans="1:17" x14ac:dyDescent="0.25">
      <c r="A28" s="15" t="s">
        <v>452</v>
      </c>
      <c r="B28" s="15" t="s">
        <v>37</v>
      </c>
      <c r="C28" s="16" t="s">
        <v>38</v>
      </c>
      <c r="D28" s="17" t="s">
        <v>39</v>
      </c>
      <c r="E28" s="7">
        <v>4.303856302998792</v>
      </c>
      <c r="F28" s="7">
        <v>1.7887160544600662</v>
      </c>
      <c r="G28" s="7">
        <v>1.4547051108256561</v>
      </c>
      <c r="H28" s="7"/>
      <c r="I28" s="7">
        <v>4.2504830781884522</v>
      </c>
      <c r="J28" s="7">
        <v>1.2119362104215159</v>
      </c>
      <c r="K28" s="7">
        <v>0.68870271493364787</v>
      </c>
    </row>
    <row r="29" spans="1:17" x14ac:dyDescent="0.25">
      <c r="A29" s="15" t="s">
        <v>453</v>
      </c>
      <c r="B29" s="15" t="s">
        <v>56</v>
      </c>
      <c r="C29" s="16" t="s">
        <v>57</v>
      </c>
      <c r="D29" s="17" t="s">
        <v>58</v>
      </c>
      <c r="E29" s="7">
        <v>3.7876611587733779</v>
      </c>
      <c r="F29" s="7">
        <v>4.5654151613006038</v>
      </c>
      <c r="G29" s="7">
        <v>3.9449870645539331</v>
      </c>
      <c r="H29" s="7"/>
      <c r="I29" s="7">
        <v>3.5581857414824136</v>
      </c>
      <c r="J29" s="7">
        <v>4.9719846007509068</v>
      </c>
      <c r="K29" s="7">
        <v>3.5124227360670286E-2</v>
      </c>
      <c r="L29" s="2" t="s">
        <v>1022</v>
      </c>
      <c r="O29" s="2" t="s">
        <v>1022</v>
      </c>
      <c r="P29" s="2" t="s">
        <v>1022</v>
      </c>
    </row>
    <row r="30" spans="1:17" x14ac:dyDescent="0.25">
      <c r="A30" s="15" t="s">
        <v>454</v>
      </c>
      <c r="B30" s="15" t="s">
        <v>61</v>
      </c>
      <c r="C30" s="16" t="s">
        <v>62</v>
      </c>
      <c r="D30" s="17" t="s">
        <v>63</v>
      </c>
      <c r="E30" s="7">
        <v>3.4099689045885273</v>
      </c>
      <c r="F30" s="7">
        <v>3.2900629603034126</v>
      </c>
      <c r="G30" s="7">
        <v>3.0465627834171194</v>
      </c>
      <c r="H30" s="7"/>
      <c r="I30" s="7">
        <v>2.2455354601830617</v>
      </c>
      <c r="J30" s="7">
        <v>4.2037016793320605</v>
      </c>
      <c r="K30" s="7">
        <v>0.86948357352704075</v>
      </c>
      <c r="Q30" s="2" t="s">
        <v>1022</v>
      </c>
    </row>
    <row r="31" spans="1:17" x14ac:dyDescent="0.25">
      <c r="A31" s="15" t="s">
        <v>455</v>
      </c>
      <c r="B31" s="15" t="s">
        <v>64</v>
      </c>
      <c r="C31" s="16" t="s">
        <v>65</v>
      </c>
      <c r="D31" s="17" t="s">
        <v>66</v>
      </c>
      <c r="E31" s="7">
        <v>0.50401467859155791</v>
      </c>
      <c r="F31" s="7">
        <v>3.1460046765638134</v>
      </c>
      <c r="G31" s="7">
        <v>1.2697789079222983</v>
      </c>
      <c r="H31" s="7"/>
      <c r="I31" s="7">
        <v>1.7827471977113027</v>
      </c>
      <c r="J31" s="7">
        <v>2.7288801179211184</v>
      </c>
      <c r="K31" s="7">
        <v>2.3255330749658603</v>
      </c>
      <c r="N31" s="2" t="s">
        <v>1022</v>
      </c>
      <c r="O31" s="2" t="s">
        <v>1022</v>
      </c>
      <c r="Q31" s="2" t="s">
        <v>1022</v>
      </c>
    </row>
    <row r="32" spans="1:17" x14ac:dyDescent="0.25">
      <c r="A32" s="15" t="s">
        <v>456</v>
      </c>
      <c r="B32" s="15" t="s">
        <v>76</v>
      </c>
      <c r="C32" s="16" t="s">
        <v>77</v>
      </c>
      <c r="D32" s="17" t="s">
        <v>78</v>
      </c>
      <c r="E32" s="7">
        <v>1.5553867211742467</v>
      </c>
      <c r="F32" s="7">
        <v>0.93199675165752283</v>
      </c>
      <c r="G32" s="7">
        <v>1.9332722183908009</v>
      </c>
      <c r="H32" s="7"/>
      <c r="I32" s="7">
        <v>1.8868444828615367</v>
      </c>
      <c r="J32" s="7">
        <v>2.5415494148813829</v>
      </c>
      <c r="K32" s="7">
        <v>0.12745955626348626</v>
      </c>
    </row>
    <row r="33" spans="1:17" x14ac:dyDescent="0.25">
      <c r="A33" s="15" t="s">
        <v>457</v>
      </c>
      <c r="B33" s="15" t="s">
        <v>79</v>
      </c>
      <c r="C33" s="16" t="s">
        <v>80</v>
      </c>
      <c r="D33" s="17" t="s">
        <v>81</v>
      </c>
      <c r="E33" s="7">
        <v>1.5190374127230604</v>
      </c>
      <c r="F33" s="7">
        <v>0.73394173302214616</v>
      </c>
      <c r="G33" s="7">
        <v>0.6038469970477075</v>
      </c>
      <c r="H33" s="7"/>
      <c r="I33" s="7">
        <v>2.1638252199081256</v>
      </c>
      <c r="J33" s="7">
        <v>2.0369892890890768</v>
      </c>
      <c r="K33" s="7">
        <v>1.5906608402568916</v>
      </c>
    </row>
    <row r="34" spans="1:17" x14ac:dyDescent="0.25">
      <c r="A34" s="15" t="s">
        <v>458</v>
      </c>
      <c r="B34" s="15" t="s">
        <v>82</v>
      </c>
      <c r="C34" s="16" t="s">
        <v>83</v>
      </c>
      <c r="D34" s="17" t="s">
        <v>84</v>
      </c>
      <c r="E34" s="7">
        <v>2.3544556932664995</v>
      </c>
      <c r="F34" s="7">
        <v>2.9342755066811477</v>
      </c>
      <c r="G34" s="7">
        <v>2.2585171845967511</v>
      </c>
      <c r="H34" s="7"/>
      <c r="I34" s="7">
        <v>0.88526213889135374</v>
      </c>
      <c r="J34" s="7">
        <v>1.7533196590534146</v>
      </c>
      <c r="K34" s="7">
        <v>0.28946802738642152</v>
      </c>
      <c r="L34" s="2" t="s">
        <v>1022</v>
      </c>
      <c r="O34" s="2" t="s">
        <v>1022</v>
      </c>
    </row>
    <row r="35" spans="1:17" x14ac:dyDescent="0.25">
      <c r="A35" s="15" t="s">
        <v>459</v>
      </c>
      <c r="B35" s="15" t="s">
        <v>87</v>
      </c>
      <c r="C35" s="16" t="s">
        <v>88</v>
      </c>
      <c r="D35" s="17" t="s">
        <v>89</v>
      </c>
      <c r="E35" s="7">
        <v>1.9091213780400114</v>
      </c>
      <c r="F35" s="7">
        <v>1.0067124738450599</v>
      </c>
      <c r="G35" s="7">
        <v>1.788057757323906</v>
      </c>
      <c r="H35" s="7"/>
      <c r="I35" s="7">
        <v>1.5558755807952125</v>
      </c>
      <c r="J35" s="7">
        <v>1.6223781811361944</v>
      </c>
      <c r="K35" s="7">
        <v>2.4344429916403421</v>
      </c>
    </row>
    <row r="36" spans="1:17" x14ac:dyDescent="0.25">
      <c r="A36" s="15" t="s">
        <v>460</v>
      </c>
      <c r="B36" s="15" t="s">
        <v>90</v>
      </c>
      <c r="C36" s="16" t="s">
        <v>91</v>
      </c>
      <c r="D36" s="17" t="s">
        <v>92</v>
      </c>
      <c r="E36" s="7">
        <v>2.1866986031640008</v>
      </c>
      <c r="F36" s="7">
        <v>2.719089747075031</v>
      </c>
      <c r="G36" s="7">
        <v>1.9786135568481147</v>
      </c>
      <c r="H36" s="7"/>
      <c r="I36" s="7">
        <v>1.1995048544228433</v>
      </c>
      <c r="J36" s="7">
        <v>2.9632229946301001</v>
      </c>
      <c r="K36" s="7">
        <v>1.3289132395195005</v>
      </c>
    </row>
    <row r="37" spans="1:17" x14ac:dyDescent="0.25">
      <c r="A37" s="15" t="s">
        <v>461</v>
      </c>
      <c r="B37" s="15" t="s">
        <v>95</v>
      </c>
      <c r="C37" s="16" t="s">
        <v>41</v>
      </c>
      <c r="D37" s="17" t="s">
        <v>96</v>
      </c>
      <c r="E37" s="7">
        <v>3.765906432113594</v>
      </c>
      <c r="F37" s="7">
        <v>1.1838381291830657</v>
      </c>
      <c r="G37" s="7">
        <v>1.9996009021482211</v>
      </c>
      <c r="H37" s="7"/>
      <c r="I37" s="7">
        <v>1.1952858655387453</v>
      </c>
      <c r="J37" s="7">
        <v>1.9148283065885525</v>
      </c>
      <c r="K37" s="7">
        <v>1.5061146224316291</v>
      </c>
    </row>
    <row r="38" spans="1:17" x14ac:dyDescent="0.25">
      <c r="A38" s="15" t="s">
        <v>462</v>
      </c>
      <c r="B38" s="15" t="s">
        <v>101</v>
      </c>
      <c r="C38" s="16" t="s">
        <v>102</v>
      </c>
      <c r="D38" s="17" t="s">
        <v>103</v>
      </c>
      <c r="E38" s="7">
        <v>1.9500878303836937</v>
      </c>
      <c r="F38" s="7">
        <v>0.24678620231971435</v>
      </c>
      <c r="G38" s="7">
        <v>3.4733643937377896</v>
      </c>
      <c r="H38" s="7"/>
      <c r="I38" s="7">
        <v>1.236257646595051</v>
      </c>
      <c r="J38" s="7">
        <v>1.9539990411668218</v>
      </c>
      <c r="K38" s="7">
        <v>2.8200956866891751</v>
      </c>
    </row>
    <row r="39" spans="1:17" x14ac:dyDescent="0.25">
      <c r="A39" s="15" t="s">
        <v>463</v>
      </c>
      <c r="B39" s="15" t="s">
        <v>104</v>
      </c>
      <c r="C39" s="16" t="s">
        <v>105</v>
      </c>
      <c r="D39" s="17" t="s">
        <v>106</v>
      </c>
      <c r="E39" s="7">
        <v>3.4162134315631727</v>
      </c>
      <c r="F39" s="7">
        <v>2.4941495816027639</v>
      </c>
      <c r="G39" s="7">
        <v>5.0151803918448499</v>
      </c>
      <c r="H39" s="7"/>
      <c r="I39" s="7">
        <v>0.75019996871756789</v>
      </c>
      <c r="J39" s="7">
        <v>7.1699480374773126</v>
      </c>
      <c r="K39" s="7">
        <v>4.6475260772905171</v>
      </c>
      <c r="Q39" s="2" t="s">
        <v>1022</v>
      </c>
    </row>
    <row r="40" spans="1:17" x14ac:dyDescent="0.25">
      <c r="A40" s="15" t="s">
        <v>464</v>
      </c>
      <c r="B40" s="15" t="s">
        <v>107</v>
      </c>
      <c r="C40" s="16" t="s">
        <v>108</v>
      </c>
      <c r="D40" s="17" t="s">
        <v>109</v>
      </c>
      <c r="E40" s="7">
        <v>3.4262267915160356</v>
      </c>
      <c r="F40" s="7">
        <v>1.8227496390024649</v>
      </c>
      <c r="G40" s="7">
        <v>3.3783410571669452</v>
      </c>
      <c r="H40" s="7"/>
      <c r="I40" s="7">
        <v>2.3011804758741481</v>
      </c>
      <c r="J40" s="7">
        <v>6.8304965824341641</v>
      </c>
      <c r="K40" s="7">
        <v>2.4531100259885283</v>
      </c>
      <c r="L40" s="2" t="s">
        <v>1022</v>
      </c>
      <c r="O40" s="2" t="s">
        <v>1022</v>
      </c>
    </row>
    <row r="41" spans="1:17" x14ac:dyDescent="0.25">
      <c r="A41" s="15" t="s">
        <v>465</v>
      </c>
      <c r="B41" s="15" t="s">
        <v>115</v>
      </c>
      <c r="C41" s="16" t="s">
        <v>6</v>
      </c>
      <c r="D41" s="17" t="s">
        <v>116</v>
      </c>
      <c r="E41" s="7">
        <v>7.654607974035657</v>
      </c>
      <c r="F41" s="7">
        <v>1.0192992127318745</v>
      </c>
      <c r="G41" s="7">
        <v>3.3837623066716089</v>
      </c>
      <c r="H41" s="7"/>
      <c r="I41" s="7">
        <v>3.1371483223673078</v>
      </c>
      <c r="J41" s="7">
        <v>2.079844768050874</v>
      </c>
      <c r="K41" s="7">
        <v>2.2976642581798985</v>
      </c>
    </row>
    <row r="42" spans="1:17" x14ac:dyDescent="0.25">
      <c r="A42" s="15" t="s">
        <v>466</v>
      </c>
      <c r="B42" s="15" t="s">
        <v>123</v>
      </c>
      <c r="C42" s="16" t="s">
        <v>124</v>
      </c>
      <c r="D42" s="17" t="s">
        <v>125</v>
      </c>
      <c r="E42" s="7">
        <v>4.6940214492699202</v>
      </c>
      <c r="F42" s="7">
        <v>3.2673515620325508</v>
      </c>
      <c r="G42" s="7">
        <v>1.9598295615244656</v>
      </c>
      <c r="H42" s="7"/>
      <c r="I42" s="7">
        <v>2.9518042571263519</v>
      </c>
      <c r="J42" s="7">
        <v>5.1944986173120045</v>
      </c>
      <c r="K42" s="7">
        <v>0.96774337253900522</v>
      </c>
    </row>
    <row r="43" spans="1:17" x14ac:dyDescent="0.25">
      <c r="A43" s="15" t="s">
        <v>467</v>
      </c>
      <c r="B43" s="15" t="s">
        <v>126</v>
      </c>
      <c r="C43" s="16" t="s">
        <v>41</v>
      </c>
      <c r="D43" s="17" t="s">
        <v>127</v>
      </c>
      <c r="E43" s="7">
        <v>3.5779028915234008</v>
      </c>
      <c r="F43" s="7">
        <v>2.6041396136584032</v>
      </c>
      <c r="G43" s="7">
        <v>3.1899458012431889</v>
      </c>
      <c r="H43" s="7"/>
      <c r="I43" s="7">
        <v>2.6831377663880431</v>
      </c>
      <c r="J43" s="7">
        <v>3.0820357150637889</v>
      </c>
      <c r="K43" s="7">
        <v>1.308824732954351</v>
      </c>
    </row>
    <row r="44" spans="1:17" x14ac:dyDescent="0.25">
      <c r="A44" s="15" t="s">
        <v>468</v>
      </c>
      <c r="B44" s="15" t="s">
        <v>128</v>
      </c>
      <c r="C44" s="16" t="s">
        <v>41</v>
      </c>
      <c r="D44" s="17" t="s">
        <v>129</v>
      </c>
      <c r="E44" s="7">
        <v>3.3181545472717535</v>
      </c>
      <c r="F44" s="7">
        <v>0.55622065400236298</v>
      </c>
      <c r="G44" s="7">
        <v>1.6729164644266157</v>
      </c>
      <c r="H44" s="7"/>
      <c r="I44" s="7">
        <v>0.56282834143697924</v>
      </c>
      <c r="J44" s="7">
        <v>1.8661442532652095</v>
      </c>
      <c r="K44" s="7">
        <v>0.55270587326016163</v>
      </c>
    </row>
    <row r="45" spans="1:17" x14ac:dyDescent="0.25">
      <c r="A45" s="15" t="s">
        <v>469</v>
      </c>
      <c r="B45" s="15" t="s">
        <v>130</v>
      </c>
      <c r="C45" s="16" t="s">
        <v>131</v>
      </c>
      <c r="D45" s="17" t="s">
        <v>132</v>
      </c>
      <c r="E45" s="7">
        <v>1.7517977805491205</v>
      </c>
      <c r="F45" s="7">
        <v>2.1724727576727685</v>
      </c>
      <c r="G45" s="7">
        <v>2.5350335669511601</v>
      </c>
      <c r="H45" s="7"/>
      <c r="I45" s="7">
        <v>1.3257557974341536</v>
      </c>
      <c r="J45" s="7">
        <v>3.688951622686405</v>
      </c>
      <c r="K45" s="7">
        <v>1.7499042124373592</v>
      </c>
      <c r="P45" s="2" t="s">
        <v>1022</v>
      </c>
    </row>
    <row r="46" spans="1:17" x14ac:dyDescent="0.25">
      <c r="A46" s="15" t="s">
        <v>470</v>
      </c>
      <c r="B46" s="15" t="s">
        <v>29</v>
      </c>
      <c r="C46" s="16" t="s">
        <v>30</v>
      </c>
      <c r="D46" s="17" t="s">
        <v>12</v>
      </c>
      <c r="E46" s="7">
        <v>7.3362884759969873</v>
      </c>
      <c r="F46" s="7">
        <v>7.4488181853575544</v>
      </c>
      <c r="G46" s="7">
        <v>2.9563600961826078</v>
      </c>
      <c r="H46" s="7"/>
      <c r="I46" s="7">
        <v>5.75428913919722</v>
      </c>
      <c r="J46" s="7">
        <v>8.8376421891216896</v>
      </c>
      <c r="K46" s="7">
        <v>2.3499701009688807</v>
      </c>
    </row>
    <row r="47" spans="1:17" x14ac:dyDescent="0.25">
      <c r="A47" s="15" t="s">
        <v>472</v>
      </c>
      <c r="B47" s="15" t="s">
        <v>112</v>
      </c>
      <c r="C47" s="16" t="s">
        <v>113</v>
      </c>
      <c r="D47" s="17" t="s">
        <v>53</v>
      </c>
      <c r="E47" s="7">
        <v>4.4012835651028039</v>
      </c>
      <c r="F47" s="7">
        <v>4.7693952969130882</v>
      </c>
      <c r="G47" s="7">
        <v>1.9930130645199562</v>
      </c>
      <c r="H47" s="7"/>
      <c r="I47" s="7">
        <v>4.4021504536754694</v>
      </c>
      <c r="J47" s="7">
        <v>6.045223499549051</v>
      </c>
      <c r="K47" s="7">
        <v>0.50641712829238617</v>
      </c>
    </row>
    <row r="48" spans="1:17" x14ac:dyDescent="0.25">
      <c r="A48" s="15" t="s">
        <v>473</v>
      </c>
      <c r="B48" s="15" t="s">
        <v>51</v>
      </c>
      <c r="C48" s="16" t="s">
        <v>52</v>
      </c>
      <c r="D48" s="17" t="s">
        <v>53</v>
      </c>
      <c r="E48" s="7">
        <v>5.9284867029069428</v>
      </c>
      <c r="F48" s="7">
        <v>4.0314671234418364</v>
      </c>
      <c r="G48" s="7">
        <v>2.0195693183808174</v>
      </c>
      <c r="H48" s="7"/>
      <c r="I48" s="7">
        <v>5.3225885183554711</v>
      </c>
      <c r="J48" s="7">
        <v>4.0306631800477275</v>
      </c>
      <c r="K48" s="7">
        <v>1.4743072762006089</v>
      </c>
    </row>
    <row r="49" spans="1:17" x14ac:dyDescent="0.25">
      <c r="A49" s="15" t="s">
        <v>474</v>
      </c>
      <c r="B49" s="15" t="s">
        <v>70</v>
      </c>
      <c r="C49" s="16" t="s">
        <v>71</v>
      </c>
      <c r="D49" s="17" t="s">
        <v>53</v>
      </c>
      <c r="E49" s="7">
        <v>1.587724890985559</v>
      </c>
      <c r="F49" s="7">
        <v>3.8295388046651042</v>
      </c>
      <c r="G49" s="7">
        <v>2.5531501301310198</v>
      </c>
      <c r="H49" s="7"/>
      <c r="I49" s="7">
        <v>6.6618619778290409</v>
      </c>
      <c r="J49" s="7">
        <v>5.6200051345122803</v>
      </c>
      <c r="K49" s="7">
        <v>2.1109605317610352</v>
      </c>
      <c r="Q49" s="2" t="s">
        <v>1022</v>
      </c>
    </row>
    <row r="50" spans="1:17" x14ac:dyDescent="0.25">
      <c r="A50" s="15" t="s">
        <v>1026</v>
      </c>
      <c r="B50" s="15" t="s">
        <v>1027</v>
      </c>
      <c r="C50" s="16" t="s">
        <v>1028</v>
      </c>
      <c r="D50" s="17" t="s">
        <v>12</v>
      </c>
      <c r="E50" s="7">
        <v>1.5623408220661705</v>
      </c>
      <c r="F50" s="7">
        <v>2.1905814143032183</v>
      </c>
      <c r="G50" s="7">
        <v>2.6465781791116916</v>
      </c>
      <c r="H50" s="7"/>
      <c r="I50" s="7">
        <v>1.6415056523209086</v>
      </c>
      <c r="J50" s="7">
        <v>4.8996531750953398</v>
      </c>
      <c r="K50" s="7">
        <v>1.1659214706950392</v>
      </c>
    </row>
    <row r="51" spans="1:17" x14ac:dyDescent="0.25">
      <c r="A51" s="15" t="s">
        <v>471</v>
      </c>
      <c r="B51" s="15" t="s">
        <v>1028</v>
      </c>
      <c r="C51" s="16" t="s">
        <v>1028</v>
      </c>
      <c r="D51" s="17" t="s">
        <v>12</v>
      </c>
      <c r="E51" s="7">
        <v>2.7801935236557704</v>
      </c>
      <c r="F51" s="7">
        <v>2.2445763039439481</v>
      </c>
      <c r="G51" s="7">
        <v>1.9044614181811319</v>
      </c>
      <c r="H51" s="7"/>
      <c r="I51" s="7">
        <v>2.3617470116774859</v>
      </c>
      <c r="J51" s="7">
        <v>2.6006405415136595</v>
      </c>
      <c r="K51" s="7">
        <v>2.4301553868491106</v>
      </c>
    </row>
    <row r="52" spans="1:17" x14ac:dyDescent="0.25">
      <c r="A52" s="15" t="s">
        <v>475</v>
      </c>
      <c r="B52" s="15" t="s">
        <v>85</v>
      </c>
      <c r="C52" s="16" t="s">
        <v>85</v>
      </c>
      <c r="D52" s="17" t="s">
        <v>86</v>
      </c>
      <c r="E52" s="7">
        <v>0.82761659241852936</v>
      </c>
      <c r="F52" s="7">
        <v>0.90474182050081586</v>
      </c>
      <c r="G52" s="7">
        <v>2.2988667924168276</v>
      </c>
      <c r="H52" s="7"/>
      <c r="I52" s="7">
        <v>3.1963331941080724</v>
      </c>
      <c r="J52" s="7">
        <v>1.4967835501496796</v>
      </c>
      <c r="K52" s="7">
        <v>3.8931636317672762</v>
      </c>
    </row>
    <row r="53" spans="1:17" x14ac:dyDescent="0.25">
      <c r="A53" s="15"/>
      <c r="B53" s="15"/>
      <c r="C53" s="16"/>
      <c r="D53" s="17"/>
      <c r="E53" s="7"/>
      <c r="F53" s="7"/>
      <c r="G53" s="7"/>
      <c r="H53" s="7"/>
      <c r="I53" s="7"/>
      <c r="J53" s="7"/>
      <c r="K53" s="7"/>
    </row>
    <row r="54" spans="1:17" x14ac:dyDescent="0.25">
      <c r="A54" s="14" t="s">
        <v>476</v>
      </c>
      <c r="B54" s="15" t="s">
        <v>13</v>
      </c>
      <c r="C54" s="16" t="s">
        <v>14</v>
      </c>
      <c r="D54" s="17" t="s">
        <v>18</v>
      </c>
      <c r="E54" s="7">
        <v>-1.0151913381266007</v>
      </c>
      <c r="F54" s="7">
        <v>-1.5520041465194812</v>
      </c>
      <c r="G54" s="7">
        <v>-1.2242301596214502</v>
      </c>
      <c r="H54" s="7"/>
      <c r="I54" s="7">
        <v>-1.779123640633232</v>
      </c>
      <c r="J54" s="7">
        <v>-1.4487732742601263</v>
      </c>
      <c r="K54" s="7">
        <v>-0.82630869971631027</v>
      </c>
    </row>
    <row r="55" spans="1:17" x14ac:dyDescent="0.25">
      <c r="A55" s="14" t="s">
        <v>477</v>
      </c>
      <c r="B55" s="15" t="s">
        <v>15</v>
      </c>
      <c r="C55" s="16" t="s">
        <v>16</v>
      </c>
      <c r="D55" s="17" t="s">
        <v>17</v>
      </c>
      <c r="E55" s="7">
        <v>-4.870979319793566</v>
      </c>
      <c r="F55" s="7">
        <v>-1.7218419930513005</v>
      </c>
      <c r="G55" s="7">
        <v>-5.5537629884072903E-2</v>
      </c>
      <c r="H55" s="7"/>
      <c r="I55" s="7">
        <v>-4.7510776701246131</v>
      </c>
      <c r="J55" s="7">
        <v>-3.7531723910631589</v>
      </c>
      <c r="K55" s="7">
        <v>-3.0175839447475461</v>
      </c>
    </row>
    <row r="56" spans="1:17" x14ac:dyDescent="0.25">
      <c r="A56" s="14" t="s">
        <v>478</v>
      </c>
      <c r="B56" s="15" t="s">
        <v>19</v>
      </c>
      <c r="C56" s="16" t="s">
        <v>20</v>
      </c>
      <c r="D56" s="17" t="s">
        <v>21</v>
      </c>
      <c r="E56" s="7">
        <v>-5.8193826244640281</v>
      </c>
      <c r="F56" s="7">
        <v>-5.5458681722331411</v>
      </c>
      <c r="G56" s="7">
        <v>-1.7611468621200186</v>
      </c>
      <c r="H56" s="7"/>
      <c r="I56" s="7">
        <v>-6.0847668468309122</v>
      </c>
      <c r="J56" s="7">
        <v>-5.4957995204700323</v>
      </c>
      <c r="K56" s="7">
        <v>-0.37291193041726262</v>
      </c>
    </row>
    <row r="57" spans="1:17" x14ac:dyDescent="0.25">
      <c r="A57" s="18" t="s">
        <v>479</v>
      </c>
      <c r="B57" s="15" t="s">
        <v>25</v>
      </c>
      <c r="C57" s="16" t="s">
        <v>26</v>
      </c>
      <c r="D57" s="17" t="s">
        <v>21</v>
      </c>
      <c r="E57" s="7">
        <v>-2.9004301915437685</v>
      </c>
      <c r="F57" s="7">
        <v>-6.2194831974608631</v>
      </c>
      <c r="G57" s="7">
        <v>-3.1464319315861053</v>
      </c>
      <c r="H57" s="7"/>
      <c r="I57" s="7">
        <v>-4.0684886198635617</v>
      </c>
      <c r="J57" s="7">
        <v>-5.1411151996857321</v>
      </c>
      <c r="K57" s="7">
        <v>-0.5960018981643419</v>
      </c>
    </row>
    <row r="58" spans="1:17" x14ac:dyDescent="0.25">
      <c r="A58" s="18" t="s">
        <v>480</v>
      </c>
      <c r="B58" s="15" t="s">
        <v>27</v>
      </c>
      <c r="C58" s="16" t="s">
        <v>28</v>
      </c>
      <c r="D58" s="17" t="s">
        <v>21</v>
      </c>
      <c r="E58" s="7">
        <v>-1.1024817505152824</v>
      </c>
      <c r="F58" s="7">
        <v>-3.1560734071874839</v>
      </c>
      <c r="G58" s="7">
        <v>-1.248317019604662</v>
      </c>
      <c r="H58" s="7"/>
      <c r="I58" s="7">
        <v>-2.5001709731123594</v>
      </c>
      <c r="J58" s="7">
        <v>-1.5035102620854393</v>
      </c>
      <c r="K58" s="7">
        <v>-3.2930968198818769</v>
      </c>
    </row>
    <row r="59" spans="1:17" x14ac:dyDescent="0.25">
      <c r="A59" s="15" t="s">
        <v>481</v>
      </c>
      <c r="B59" s="15" t="s">
        <v>187</v>
      </c>
      <c r="C59" s="16" t="s">
        <v>41</v>
      </c>
      <c r="D59" s="17" t="s">
        <v>188</v>
      </c>
      <c r="E59" s="7">
        <v>-3.6464601573823057</v>
      </c>
      <c r="F59" s="7">
        <v>-3.0592044442331559</v>
      </c>
      <c r="G59" s="7">
        <v>-1.5762900875518904</v>
      </c>
      <c r="H59" s="7"/>
      <c r="I59" s="7">
        <v>-5.2650384788149225</v>
      </c>
      <c r="J59" s="7">
        <v>-3.0942899987967838</v>
      </c>
      <c r="K59" s="7">
        <v>-0.66777658154457964</v>
      </c>
    </row>
    <row r="60" spans="1:17" x14ac:dyDescent="0.25">
      <c r="A60" s="15" t="s">
        <v>482</v>
      </c>
      <c r="B60" s="15" t="s">
        <v>148</v>
      </c>
      <c r="C60" s="16" t="s">
        <v>149</v>
      </c>
      <c r="D60" s="17" t="s">
        <v>150</v>
      </c>
      <c r="E60" s="7">
        <v>-2.265766262931165</v>
      </c>
      <c r="F60" s="7">
        <v>-4.1191016581489865</v>
      </c>
      <c r="G60" s="7">
        <v>-3.8121936697249272</v>
      </c>
      <c r="H60" s="7"/>
      <c r="I60" s="7">
        <v>-2.5619461212465922</v>
      </c>
      <c r="J60" s="7">
        <v>-4.3567863867086647</v>
      </c>
      <c r="K60" s="7">
        <v>-0.44068148248921107</v>
      </c>
    </row>
    <row r="61" spans="1:17" x14ac:dyDescent="0.25">
      <c r="A61" s="15" t="s">
        <v>483</v>
      </c>
      <c r="B61" s="15" t="s">
        <v>208</v>
      </c>
      <c r="C61" s="16" t="s">
        <v>209</v>
      </c>
      <c r="D61" s="17" t="s">
        <v>210</v>
      </c>
      <c r="E61" s="7">
        <v>-1.0703936646261378</v>
      </c>
      <c r="F61" s="7">
        <v>-2.4701302123012341</v>
      </c>
      <c r="G61" s="7">
        <v>-2.2118027501832827</v>
      </c>
      <c r="H61" s="7"/>
      <c r="I61" s="7">
        <v>-2.4006171010130521</v>
      </c>
      <c r="J61" s="7">
        <v>-1.6246557460038842</v>
      </c>
      <c r="K61" s="7">
        <v>-2.6077758812431879</v>
      </c>
    </row>
    <row r="62" spans="1:17" x14ac:dyDescent="0.25">
      <c r="A62" s="15" t="s">
        <v>484</v>
      </c>
      <c r="B62" s="15" t="s">
        <v>167</v>
      </c>
      <c r="C62" s="16" t="s">
        <v>168</v>
      </c>
      <c r="D62" s="17" t="s">
        <v>169</v>
      </c>
      <c r="E62" s="7">
        <v>-0.61770553827217056</v>
      </c>
      <c r="F62" s="7">
        <v>-1.7660753899348443</v>
      </c>
      <c r="G62" s="7">
        <v>-3.0104497403555346</v>
      </c>
      <c r="H62" s="7"/>
      <c r="I62" s="7">
        <v>-1.7480007765830845</v>
      </c>
      <c r="J62" s="7">
        <v>-0.96258431958496171</v>
      </c>
      <c r="K62" s="7">
        <v>-2.5746765213052325</v>
      </c>
    </row>
    <row r="63" spans="1:17" x14ac:dyDescent="0.25">
      <c r="A63" s="15" t="s">
        <v>485</v>
      </c>
      <c r="B63" s="15" t="s">
        <v>172</v>
      </c>
      <c r="C63" s="16" t="s">
        <v>173</v>
      </c>
      <c r="D63" s="17" t="s">
        <v>160</v>
      </c>
      <c r="E63" s="7">
        <v>-2.4071111525254461</v>
      </c>
      <c r="F63" s="7">
        <v>-3.837134256834887</v>
      </c>
      <c r="G63" s="7">
        <v>-3.237387074058192</v>
      </c>
      <c r="H63" s="7"/>
      <c r="I63" s="7">
        <v>-1.6858004239967228</v>
      </c>
      <c r="J63" s="7">
        <v>-4.2584488887629215</v>
      </c>
      <c r="K63" s="7">
        <v>-0.30724123437076761</v>
      </c>
    </row>
    <row r="64" spans="1:17" x14ac:dyDescent="0.25">
      <c r="A64" s="15" t="s">
        <v>486</v>
      </c>
      <c r="B64" s="15" t="s">
        <v>158</v>
      </c>
      <c r="C64" s="16" t="s">
        <v>159</v>
      </c>
      <c r="D64" s="17" t="s">
        <v>160</v>
      </c>
      <c r="E64" s="7">
        <v>-1.3043675008240954</v>
      </c>
      <c r="F64" s="7">
        <v>-1.8595829602728196</v>
      </c>
      <c r="G64" s="7">
        <v>-5.665145162491724</v>
      </c>
      <c r="H64" s="7"/>
      <c r="I64" s="7">
        <v>-1.9013171314127015</v>
      </c>
      <c r="J64" s="7">
        <v>-2.0241158219073339</v>
      </c>
      <c r="K64" s="7">
        <v>-4.3066957965670385</v>
      </c>
      <c r="Q64" s="2" t="s">
        <v>1022</v>
      </c>
    </row>
    <row r="65" spans="1:17" x14ac:dyDescent="0.25">
      <c r="A65" s="15" t="s">
        <v>487</v>
      </c>
      <c r="B65" s="15" t="s">
        <v>158</v>
      </c>
      <c r="C65" s="16" t="s">
        <v>216</v>
      </c>
      <c r="D65" s="17" t="s">
        <v>160</v>
      </c>
      <c r="E65" s="7">
        <v>-3.000872576868058</v>
      </c>
      <c r="F65" s="7">
        <v>-1.3780472487526907</v>
      </c>
      <c r="G65" s="7">
        <v>-3.7892355102163684</v>
      </c>
      <c r="H65" s="7"/>
      <c r="I65" s="7">
        <v>-2.2395566924939887</v>
      </c>
      <c r="J65" s="7">
        <v>-2.7715197001254985</v>
      </c>
      <c r="K65" s="7">
        <v>-2.5447984481928612</v>
      </c>
      <c r="Q65" s="2" t="s">
        <v>1022</v>
      </c>
    </row>
    <row r="66" spans="1:17" x14ac:dyDescent="0.25">
      <c r="A66" s="15" t="s">
        <v>488</v>
      </c>
      <c r="B66" s="15" t="s">
        <v>164</v>
      </c>
      <c r="C66" s="16" t="s">
        <v>165</v>
      </c>
      <c r="D66" s="17" t="s">
        <v>166</v>
      </c>
      <c r="E66" s="7">
        <v>-4.7513506502725944</v>
      </c>
      <c r="F66" s="7">
        <v>-7.5246292092960836</v>
      </c>
      <c r="G66" s="7">
        <v>-2.5917676786262707</v>
      </c>
      <c r="H66" s="7"/>
      <c r="I66" s="7">
        <v>-6.8350788928539838</v>
      </c>
      <c r="J66" s="7">
        <v>-5.6707553228413996</v>
      </c>
      <c r="K66" s="7">
        <v>-4.4807579650706604</v>
      </c>
      <c r="Q66" s="2" t="s">
        <v>1022</v>
      </c>
    </row>
    <row r="67" spans="1:17" x14ac:dyDescent="0.25">
      <c r="A67" s="15" t="s">
        <v>490</v>
      </c>
      <c r="B67" s="15" t="s">
        <v>133</v>
      </c>
      <c r="C67" s="16" t="s">
        <v>134</v>
      </c>
      <c r="D67" s="17" t="s">
        <v>135</v>
      </c>
      <c r="E67" s="7">
        <v>-1.1916508074262686</v>
      </c>
      <c r="F67" s="7">
        <v>-1.1037005578756018</v>
      </c>
      <c r="G67" s="7">
        <v>-1.7637415962011944</v>
      </c>
      <c r="H67" s="7"/>
      <c r="I67" s="7">
        <v>-1.2021906946969336</v>
      </c>
      <c r="J67" s="7">
        <v>-1.2148614568118807</v>
      </c>
      <c r="K67" s="7">
        <v>-0.88864466756303029</v>
      </c>
    </row>
    <row r="68" spans="1:17" x14ac:dyDescent="0.25">
      <c r="A68" s="15" t="s">
        <v>491</v>
      </c>
      <c r="B68" s="15" t="s">
        <v>136</v>
      </c>
      <c r="C68" s="16" t="s">
        <v>41</v>
      </c>
      <c r="D68" s="17" t="s">
        <v>137</v>
      </c>
      <c r="E68" s="7">
        <v>-1.5615343860266795</v>
      </c>
      <c r="F68" s="7">
        <v>-4.2017299521518279</v>
      </c>
      <c r="G68" s="7">
        <v>-4.5517703865466901</v>
      </c>
      <c r="H68" s="7"/>
      <c r="I68" s="7">
        <v>-2.2027667195245928</v>
      </c>
      <c r="J68" s="7">
        <v>-3.7089151536882508</v>
      </c>
      <c r="K68" s="7">
        <v>-2.7878953994474478</v>
      </c>
    </row>
    <row r="69" spans="1:17" x14ac:dyDescent="0.25">
      <c r="A69" s="15" t="s">
        <v>492</v>
      </c>
      <c r="B69" s="15" t="s">
        <v>138</v>
      </c>
      <c r="C69" s="16" t="s">
        <v>139</v>
      </c>
      <c r="D69" s="17" t="s">
        <v>140</v>
      </c>
      <c r="E69" s="7">
        <v>-1.3288968156381165</v>
      </c>
      <c r="F69" s="7">
        <v>-0.68394430763611347</v>
      </c>
      <c r="G69" s="7">
        <v>-1.7986013151178402</v>
      </c>
      <c r="H69" s="7"/>
      <c r="I69" s="7">
        <v>-1.0066344303766208</v>
      </c>
      <c r="J69" s="7">
        <v>-2.3791061822322348</v>
      </c>
      <c r="K69" s="7">
        <v>-0.9028390244773199</v>
      </c>
    </row>
    <row r="70" spans="1:17" x14ac:dyDescent="0.25">
      <c r="A70" s="15" t="s">
        <v>494</v>
      </c>
      <c r="B70" s="15" t="s">
        <v>141</v>
      </c>
      <c r="C70" s="16" t="s">
        <v>38</v>
      </c>
      <c r="D70" s="17" t="s">
        <v>142</v>
      </c>
      <c r="E70" s="7">
        <v>-2.401530710362497</v>
      </c>
      <c r="F70" s="7">
        <v>-0.16141605573188911</v>
      </c>
      <c r="G70" s="7">
        <v>-2.0363283721811403</v>
      </c>
      <c r="H70" s="7"/>
      <c r="I70" s="7">
        <v>-2.7135850941980144</v>
      </c>
      <c r="J70" s="7">
        <v>-1.9871579354546542</v>
      </c>
      <c r="K70" s="7">
        <v>-2.6162213823657789</v>
      </c>
    </row>
    <row r="71" spans="1:17" x14ac:dyDescent="0.25">
      <c r="A71" s="15" t="s">
        <v>495</v>
      </c>
      <c r="B71" s="15" t="s">
        <v>143</v>
      </c>
      <c r="C71" s="16" t="s">
        <v>144</v>
      </c>
      <c r="D71" s="17" t="s">
        <v>145</v>
      </c>
      <c r="E71" s="7">
        <v>-1.4128250143626613</v>
      </c>
      <c r="F71" s="7">
        <v>-1.5360818802496561</v>
      </c>
      <c r="G71" s="7">
        <v>-1.3717577083231642</v>
      </c>
      <c r="H71" s="7"/>
      <c r="I71" s="7">
        <v>-1.8029338872650345</v>
      </c>
      <c r="J71" s="7">
        <v>-1.7280732668323375</v>
      </c>
      <c r="K71" s="7">
        <v>-1.8403985742726592</v>
      </c>
    </row>
    <row r="72" spans="1:17" x14ac:dyDescent="0.25">
      <c r="A72" s="15" t="s">
        <v>496</v>
      </c>
      <c r="B72" s="15" t="s">
        <v>152</v>
      </c>
      <c r="C72" s="16" t="s">
        <v>153</v>
      </c>
      <c r="D72" s="17" t="s">
        <v>154</v>
      </c>
      <c r="E72" s="7">
        <v>-2.8198270432242269</v>
      </c>
      <c r="F72" s="7">
        <v>-6.999046505969936</v>
      </c>
      <c r="G72" s="7">
        <v>-3.4271183252133071</v>
      </c>
      <c r="H72" s="7"/>
      <c r="I72" s="7">
        <v>-4.6485032279278906</v>
      </c>
      <c r="J72" s="7">
        <v>-7.3471691715272431</v>
      </c>
      <c r="K72" s="7">
        <v>-6.376140961625631</v>
      </c>
    </row>
    <row r="73" spans="1:17" x14ac:dyDescent="0.25">
      <c r="A73" s="15" t="s">
        <v>497</v>
      </c>
      <c r="B73" s="15" t="s">
        <v>155</v>
      </c>
      <c r="C73" s="16" t="s">
        <v>156</v>
      </c>
      <c r="D73" s="17" t="s">
        <v>157</v>
      </c>
      <c r="E73" s="7">
        <v>-0.7300581570698873</v>
      </c>
      <c r="F73" s="7">
        <v>-2.942484932638108</v>
      </c>
      <c r="G73" s="7">
        <v>-0.81295728440702453</v>
      </c>
      <c r="H73" s="7"/>
      <c r="I73" s="7">
        <v>-1.2723196845442528</v>
      </c>
      <c r="J73" s="7">
        <v>-2.8143005310668756</v>
      </c>
      <c r="K73" s="7">
        <v>-2.1324460656275552</v>
      </c>
      <c r="P73" s="2" t="s">
        <v>1022</v>
      </c>
    </row>
    <row r="74" spans="1:17" x14ac:dyDescent="0.25">
      <c r="A74" s="15" t="s">
        <v>498</v>
      </c>
      <c r="B74" s="15" t="s">
        <v>161</v>
      </c>
      <c r="C74" s="16" t="s">
        <v>162</v>
      </c>
      <c r="D74" s="17" t="s">
        <v>163</v>
      </c>
      <c r="E74" s="7">
        <v>-1.603276979108728</v>
      </c>
      <c r="F74" s="7">
        <v>-2.2466717619550147</v>
      </c>
      <c r="G74" s="7">
        <v>-4.2449149939925581</v>
      </c>
      <c r="H74" s="7"/>
      <c r="I74" s="7">
        <v>-1.3623008223598214</v>
      </c>
      <c r="J74" s="7">
        <v>-2.1159128104965794</v>
      </c>
      <c r="K74" s="7">
        <v>-2.9418925998083303</v>
      </c>
    </row>
    <row r="75" spans="1:17" x14ac:dyDescent="0.25">
      <c r="A75" s="15" t="s">
        <v>499</v>
      </c>
      <c r="B75" s="15" t="s">
        <v>170</v>
      </c>
      <c r="C75" s="16" t="s">
        <v>41</v>
      </c>
      <c r="D75" s="17" t="s">
        <v>171</v>
      </c>
      <c r="E75" s="7">
        <v>-1.5918577724205758</v>
      </c>
      <c r="F75" s="7">
        <v>-1.2290639891276971</v>
      </c>
      <c r="G75" s="7">
        <v>-0.32496036368041403</v>
      </c>
      <c r="H75" s="7"/>
      <c r="I75" s="7">
        <v>-3.2630085901606991</v>
      </c>
      <c r="J75" s="7">
        <v>-2.0333103717259662</v>
      </c>
      <c r="K75" s="7">
        <v>-3.5226719850455286</v>
      </c>
    </row>
    <row r="76" spans="1:17" x14ac:dyDescent="0.25">
      <c r="A76" s="15" t="s">
        <v>500</v>
      </c>
      <c r="B76" s="15" t="s">
        <v>174</v>
      </c>
      <c r="C76" s="16" t="s">
        <v>176</v>
      </c>
      <c r="D76" s="17" t="s">
        <v>175</v>
      </c>
      <c r="E76" s="7">
        <v>-1.1960319320433446</v>
      </c>
      <c r="F76" s="7">
        <v>-2.0324002040311515</v>
      </c>
      <c r="G76" s="7">
        <v>-6.6354698080720578</v>
      </c>
      <c r="H76" s="7"/>
      <c r="I76" s="7">
        <v>-0.98298224415797286</v>
      </c>
      <c r="J76" s="7">
        <v>-5.5611842282300366</v>
      </c>
      <c r="K76" s="7">
        <v>-0.65606425724621054</v>
      </c>
    </row>
    <row r="77" spans="1:17" x14ac:dyDescent="0.25">
      <c r="A77" s="15" t="s">
        <v>501</v>
      </c>
      <c r="B77" s="15" t="s">
        <v>177</v>
      </c>
      <c r="C77" s="16" t="s">
        <v>178</v>
      </c>
      <c r="D77" s="17" t="s">
        <v>179</v>
      </c>
      <c r="E77" s="7">
        <v>-2.4360791902760695</v>
      </c>
      <c r="F77" s="7">
        <v>-2.0726803512195175</v>
      </c>
      <c r="G77" s="7">
        <v>-2.7608123361205741</v>
      </c>
      <c r="H77" s="7"/>
      <c r="I77" s="7">
        <v>-5.1348815839485411</v>
      </c>
      <c r="J77" s="7">
        <v>-1.0649460372146395</v>
      </c>
      <c r="K77" s="7">
        <v>-3.5610534364835655</v>
      </c>
    </row>
    <row r="78" spans="1:17" x14ac:dyDescent="0.25">
      <c r="A78" s="15" t="s">
        <v>502</v>
      </c>
      <c r="B78" s="15" t="s">
        <v>180</v>
      </c>
      <c r="C78" s="16" t="s">
        <v>41</v>
      </c>
      <c r="D78" s="17" t="s">
        <v>181</v>
      </c>
      <c r="E78" s="7">
        <v>-1.434967470224046</v>
      </c>
      <c r="F78" s="7">
        <v>-2.9896005915631276</v>
      </c>
      <c r="G78" s="7">
        <v>-2.8011950495157918</v>
      </c>
      <c r="H78" s="7"/>
      <c r="I78" s="7">
        <v>-1.0279784334781037</v>
      </c>
      <c r="J78" s="7">
        <v>-2.8578434869027869</v>
      </c>
      <c r="K78" s="7">
        <v>-2.7855416503870742</v>
      </c>
    </row>
    <row r="79" spans="1:17" x14ac:dyDescent="0.25">
      <c r="A79" s="15" t="s">
        <v>503</v>
      </c>
      <c r="B79" s="15" t="s">
        <v>182</v>
      </c>
      <c r="C79" s="16" t="s">
        <v>183</v>
      </c>
      <c r="D79" s="17" t="s">
        <v>184</v>
      </c>
      <c r="E79" s="7">
        <v>-2.8142047890078405</v>
      </c>
      <c r="F79" s="7">
        <v>-0.879252282908911</v>
      </c>
      <c r="G79" s="7">
        <v>-0.46557973067968511</v>
      </c>
      <c r="H79" s="7"/>
      <c r="I79" s="7">
        <v>-2.9125729111995189</v>
      </c>
      <c r="J79" s="7">
        <v>-1.4500303143918556</v>
      </c>
      <c r="K79" s="7">
        <v>-5.267679294873842</v>
      </c>
    </row>
    <row r="80" spans="1:17" x14ac:dyDescent="0.25">
      <c r="A80" s="15" t="s">
        <v>504</v>
      </c>
      <c r="B80" s="15" t="s">
        <v>177</v>
      </c>
      <c r="C80" s="16" t="s">
        <v>114</v>
      </c>
      <c r="D80" s="17" t="s">
        <v>179</v>
      </c>
      <c r="E80" s="7">
        <v>-2.5394753246451462</v>
      </c>
      <c r="F80" s="7">
        <v>-2.7373934084590781</v>
      </c>
      <c r="G80" s="7">
        <v>-2.1905767240335501</v>
      </c>
      <c r="H80" s="7"/>
      <c r="I80" s="7">
        <v>-2.5402853659750457</v>
      </c>
      <c r="J80" s="7">
        <v>-1.7908902252895935</v>
      </c>
      <c r="K80" s="7">
        <v>-4.22627730452077</v>
      </c>
    </row>
    <row r="81" spans="1:13" x14ac:dyDescent="0.25">
      <c r="A81" s="15" t="s">
        <v>505</v>
      </c>
      <c r="B81" s="15" t="s">
        <v>189</v>
      </c>
      <c r="C81" s="16" t="s">
        <v>190</v>
      </c>
      <c r="D81" s="17" t="s">
        <v>191</v>
      </c>
      <c r="E81" s="7">
        <v>-1.1136815714842432</v>
      </c>
      <c r="F81" s="7">
        <v>-1.6763381691948367</v>
      </c>
      <c r="G81" s="7">
        <v>-1.9025857070454741</v>
      </c>
      <c r="H81" s="7"/>
      <c r="I81" s="7">
        <v>-1.8334733326216288</v>
      </c>
      <c r="J81" s="7">
        <v>-2.057870520134518</v>
      </c>
      <c r="K81" s="7">
        <v>-5.4118628838595928</v>
      </c>
    </row>
    <row r="82" spans="1:13" x14ac:dyDescent="0.25">
      <c r="A82" s="15" t="s">
        <v>506</v>
      </c>
      <c r="B82" s="15" t="s">
        <v>192</v>
      </c>
      <c r="C82" s="16" t="s">
        <v>178</v>
      </c>
      <c r="D82" s="17" t="s">
        <v>193</v>
      </c>
      <c r="E82" s="7">
        <v>-2.3253782906216647</v>
      </c>
      <c r="F82" s="7">
        <v>-1.2891608734220357</v>
      </c>
      <c r="G82" s="7">
        <v>-0.514654595400722</v>
      </c>
      <c r="H82" s="7"/>
      <c r="I82" s="7">
        <v>-2.456618454096954</v>
      </c>
      <c r="J82" s="7">
        <v>-2.2356028139913775</v>
      </c>
      <c r="K82" s="7">
        <v>-1.6228242986802606</v>
      </c>
    </row>
    <row r="83" spans="1:13" x14ac:dyDescent="0.25">
      <c r="A83" s="15" t="s">
        <v>507</v>
      </c>
      <c r="B83" s="15" t="s">
        <v>194</v>
      </c>
      <c r="C83" s="16" t="s">
        <v>195</v>
      </c>
      <c r="D83" s="17" t="s">
        <v>199</v>
      </c>
      <c r="E83" s="7">
        <v>-1.7886221703990663</v>
      </c>
      <c r="F83" s="7">
        <v>-1.6810177303429787</v>
      </c>
      <c r="G83" s="7">
        <v>-1.6912592080370032</v>
      </c>
      <c r="H83" s="7"/>
      <c r="I83" s="7">
        <v>-2.5720553319824728</v>
      </c>
      <c r="J83" s="7">
        <v>-2.6016802574395963</v>
      </c>
      <c r="K83" s="7">
        <v>-2.2067543586931313</v>
      </c>
    </row>
    <row r="84" spans="1:13" x14ac:dyDescent="0.25">
      <c r="A84" s="15" t="s">
        <v>508</v>
      </c>
      <c r="B84" s="15" t="s">
        <v>196</v>
      </c>
      <c r="C84" s="16" t="s">
        <v>197</v>
      </c>
      <c r="D84" s="17" t="s">
        <v>198</v>
      </c>
      <c r="E84" s="7">
        <v>-1.3847256752571273</v>
      </c>
      <c r="F84" s="7">
        <v>-2.5424255561574896</v>
      </c>
      <c r="G84" s="7">
        <v>-1.0469756163806487</v>
      </c>
      <c r="H84" s="7"/>
      <c r="I84" s="7">
        <v>-2.5799592318542155</v>
      </c>
      <c r="J84" s="7">
        <v>-2.0475489869801047</v>
      </c>
      <c r="K84" s="7">
        <v>-3.9877819983203904</v>
      </c>
    </row>
    <row r="85" spans="1:13" x14ac:dyDescent="0.25">
      <c r="A85" s="15" t="s">
        <v>509</v>
      </c>
      <c r="B85" s="15" t="s">
        <v>202</v>
      </c>
      <c r="C85" s="16" t="s">
        <v>203</v>
      </c>
      <c r="D85" s="17" t="s">
        <v>204</v>
      </c>
      <c r="E85" s="7">
        <v>-2.8182705389172327</v>
      </c>
      <c r="F85" s="7">
        <v>-1.2274668249725111</v>
      </c>
      <c r="G85" s="7">
        <v>-2.8170495223587935</v>
      </c>
      <c r="H85" s="7"/>
      <c r="I85" s="7">
        <v>-2.6555020199184511</v>
      </c>
      <c r="J85" s="7">
        <v>-2.130082583632734</v>
      </c>
      <c r="K85" s="7">
        <v>-1.3370775597330753</v>
      </c>
      <c r="M85" s="2" t="s">
        <v>1022</v>
      </c>
    </row>
    <row r="86" spans="1:13" x14ac:dyDescent="0.25">
      <c r="A86" s="15" t="s">
        <v>510</v>
      </c>
      <c r="B86" s="15" t="s">
        <v>192</v>
      </c>
      <c r="C86" s="16" t="s">
        <v>173</v>
      </c>
      <c r="D86" s="17" t="s">
        <v>193</v>
      </c>
      <c r="E86" s="7">
        <v>-4.4053576733567574</v>
      </c>
      <c r="F86" s="7">
        <v>-1.9237286018302027</v>
      </c>
      <c r="G86" s="7">
        <v>-1.6936858032105264</v>
      </c>
      <c r="H86" s="7"/>
      <c r="I86" s="7">
        <v>-2.2233305520938167</v>
      </c>
      <c r="J86" s="7">
        <v>-1.3109405397499687</v>
      </c>
      <c r="K86" s="7">
        <v>-2.9193127481505998</v>
      </c>
    </row>
    <row r="87" spans="1:13" x14ac:dyDescent="0.25">
      <c r="A87" s="15" t="s">
        <v>511</v>
      </c>
      <c r="B87" s="15" t="s">
        <v>205</v>
      </c>
      <c r="C87" s="16" t="s">
        <v>206</v>
      </c>
      <c r="D87" s="17" t="s">
        <v>207</v>
      </c>
      <c r="E87" s="7">
        <v>-1.1839654820158434</v>
      </c>
      <c r="F87" s="7">
        <v>-3.3267323384460323</v>
      </c>
      <c r="G87" s="7">
        <v>-2.2637870054537967</v>
      </c>
      <c r="H87" s="7"/>
      <c r="I87" s="7">
        <v>-1.1110735372846976</v>
      </c>
      <c r="J87" s="7">
        <v>-1.5991480167933303</v>
      </c>
      <c r="K87" s="7">
        <v>-0.66374967204195623</v>
      </c>
    </row>
    <row r="88" spans="1:13" x14ac:dyDescent="0.25">
      <c r="A88" s="15" t="s">
        <v>512</v>
      </c>
      <c r="B88" s="15" t="s">
        <v>211</v>
      </c>
      <c r="C88" s="16" t="s">
        <v>212</v>
      </c>
      <c r="D88" s="17" t="s">
        <v>213</v>
      </c>
      <c r="E88" s="7">
        <v>-1.1855887443546689</v>
      </c>
      <c r="F88" s="7">
        <v>-2.5175037548047876</v>
      </c>
      <c r="G88" s="7">
        <v>-5.4373763455854878</v>
      </c>
      <c r="H88" s="7"/>
      <c r="I88" s="7">
        <v>-3.1105218088977753</v>
      </c>
      <c r="J88" s="7">
        <v>-1.6786828272337802</v>
      </c>
      <c r="K88" s="7">
        <v>-1.3720340548938399</v>
      </c>
    </row>
    <row r="89" spans="1:13" x14ac:dyDescent="0.25">
      <c r="A89" s="15" t="s">
        <v>513</v>
      </c>
      <c r="B89" s="15" t="s">
        <v>214</v>
      </c>
      <c r="C89" s="16" t="s">
        <v>16</v>
      </c>
      <c r="D89" s="17" t="s">
        <v>215</v>
      </c>
      <c r="E89" s="7">
        <v>-0.7708976740027742</v>
      </c>
      <c r="F89" s="7">
        <v>-2.2494268599086955</v>
      </c>
      <c r="G89" s="7">
        <v>-0.91678457777082489</v>
      </c>
      <c r="H89" s="7"/>
      <c r="I89" s="7">
        <v>-1.4714953907209272</v>
      </c>
      <c r="J89" s="7">
        <v>-0.48715222225394905</v>
      </c>
      <c r="K89" s="7">
        <v>-1.7770471706174022</v>
      </c>
    </row>
    <row r="90" spans="1:13" x14ac:dyDescent="0.25">
      <c r="A90" s="15" t="s">
        <v>514</v>
      </c>
      <c r="B90" s="15" t="s">
        <v>217</v>
      </c>
      <c r="C90" s="16" t="s">
        <v>218</v>
      </c>
      <c r="D90" s="17" t="s">
        <v>53</v>
      </c>
      <c r="E90" s="7">
        <v>-2.6082594031669828</v>
      </c>
      <c r="F90" s="7">
        <v>-1.9398482671934798</v>
      </c>
      <c r="G90" s="7">
        <v>-4.9595798631835617</v>
      </c>
      <c r="H90" s="7"/>
      <c r="I90" s="7">
        <v>-2.3471797576829774</v>
      </c>
      <c r="J90" s="7">
        <v>-0.23114277189039265</v>
      </c>
      <c r="K90" s="7">
        <v>-1.3636446989141005</v>
      </c>
    </row>
    <row r="91" spans="1:13" x14ac:dyDescent="0.25">
      <c r="A91" s="15" t="s">
        <v>515</v>
      </c>
      <c r="B91" s="15" t="s">
        <v>200</v>
      </c>
      <c r="C91" s="16" t="s">
        <v>201</v>
      </c>
      <c r="D91" s="17" t="s">
        <v>53</v>
      </c>
      <c r="E91" s="7">
        <v>-1.3255634758211101</v>
      </c>
      <c r="F91" s="7">
        <v>-2.2927948575020962</v>
      </c>
      <c r="G91" s="7">
        <v>-2.7160408286394961</v>
      </c>
      <c r="H91" s="7"/>
      <c r="I91" s="7">
        <v>-2.0443727068592406</v>
      </c>
      <c r="J91" s="7">
        <v>-2.1212107731720447</v>
      </c>
      <c r="K91" s="7">
        <v>-7.1480441914933621</v>
      </c>
    </row>
    <row r="92" spans="1:13" x14ac:dyDescent="0.25">
      <c r="A92" s="15" t="s">
        <v>516</v>
      </c>
      <c r="B92" s="15" t="s">
        <v>146</v>
      </c>
      <c r="C92" s="16" t="s">
        <v>147</v>
      </c>
      <c r="D92" s="17" t="s">
        <v>53</v>
      </c>
      <c r="E92" s="7">
        <v>-0.61043167906281237</v>
      </c>
      <c r="F92" s="7">
        <v>-1.939178129359542</v>
      </c>
      <c r="G92" s="7">
        <v>-2.2549168814195566</v>
      </c>
      <c r="H92" s="7"/>
      <c r="I92" s="7">
        <v>-3.2959072193235857</v>
      </c>
      <c r="J92" s="7">
        <v>-0.58473917368277384</v>
      </c>
      <c r="K92" s="7">
        <v>-1.3174957695354581</v>
      </c>
    </row>
    <row r="93" spans="1:13" x14ac:dyDescent="0.25">
      <c r="A93" s="15" t="s">
        <v>517</v>
      </c>
      <c r="B93" s="15" t="s">
        <v>185</v>
      </c>
      <c r="C93" s="16" t="s">
        <v>186</v>
      </c>
      <c r="D93" s="17" t="s">
        <v>53</v>
      </c>
      <c r="E93" s="7">
        <v>-4.3717745673670976</v>
      </c>
      <c r="F93" s="7">
        <v>-2.69758437619224</v>
      </c>
      <c r="G93" s="7">
        <v>-5.3869478867377731</v>
      </c>
      <c r="H93" s="7"/>
      <c r="I93" s="7">
        <v>-4.3279425888082628</v>
      </c>
      <c r="J93" s="7">
        <v>-1.3562481680712386</v>
      </c>
      <c r="K93" s="7">
        <v>-5.9272199170948827</v>
      </c>
    </row>
    <row r="94" spans="1:13" x14ac:dyDescent="0.25">
      <c r="A94" s="15" t="s">
        <v>518</v>
      </c>
      <c r="B94" s="15" t="s">
        <v>151</v>
      </c>
      <c r="C94" s="16" t="s">
        <v>30</v>
      </c>
      <c r="D94" s="17" t="s">
        <v>53</v>
      </c>
      <c r="E94" s="7">
        <v>-2.1381156416389628</v>
      </c>
      <c r="F94" s="7">
        <v>-5.4413444091193277</v>
      </c>
      <c r="G94" s="7">
        <v>-2.347667706267492</v>
      </c>
      <c r="H94" s="7"/>
      <c r="I94" s="7">
        <v>-5.4365211284601624</v>
      </c>
      <c r="J94" s="7">
        <v>-2.9950057972773392</v>
      </c>
      <c r="K94" s="7">
        <v>-1.7617174116894416</v>
      </c>
    </row>
    <row r="95" spans="1:13" x14ac:dyDescent="0.25">
      <c r="A95" s="15" t="s">
        <v>489</v>
      </c>
      <c r="B95" s="15" t="s">
        <v>1028</v>
      </c>
      <c r="C95" s="16" t="s">
        <v>1028</v>
      </c>
      <c r="D95" s="17" t="s">
        <v>12</v>
      </c>
      <c r="E95" s="7">
        <v>-1.0764293271098904</v>
      </c>
      <c r="F95" s="7">
        <v>-2.8271854943609855</v>
      </c>
      <c r="G95" s="7">
        <v>-4.3322129275395813</v>
      </c>
      <c r="H95" s="7"/>
      <c r="I95" s="7">
        <v>-1.3951771016994632</v>
      </c>
      <c r="J95" s="7">
        <v>-1.6649180290079215</v>
      </c>
      <c r="K95" s="7">
        <v>-1.146035703676431</v>
      </c>
    </row>
    <row r="96" spans="1:13" x14ac:dyDescent="0.25">
      <c r="A96" s="15" t="s">
        <v>493</v>
      </c>
      <c r="B96" s="15" t="s">
        <v>1028</v>
      </c>
      <c r="C96" s="16" t="s">
        <v>1028</v>
      </c>
      <c r="D96" s="17" t="s">
        <v>12</v>
      </c>
      <c r="E96" s="7">
        <v>-2.0523418151736319</v>
      </c>
      <c r="F96" s="7">
        <v>-1.1992361391676551</v>
      </c>
      <c r="G96" s="7">
        <v>-2.2912475638421701</v>
      </c>
      <c r="H96" s="7"/>
      <c r="I96" s="7">
        <v>-1.0892279473675581</v>
      </c>
      <c r="J96" s="7">
        <v>-1.856092860378133</v>
      </c>
      <c r="K96" s="7">
        <v>-0.951949631891574</v>
      </c>
    </row>
    <row r="97" spans="1:17" x14ac:dyDescent="0.25">
      <c r="A97" s="15" t="s">
        <v>519</v>
      </c>
      <c r="B97" s="15" t="s">
        <v>1028</v>
      </c>
      <c r="C97" s="16" t="s">
        <v>1028</v>
      </c>
      <c r="D97" s="17" t="s">
        <v>12</v>
      </c>
      <c r="E97" s="7">
        <v>-0.40926635914210246</v>
      </c>
      <c r="F97" s="7">
        <v>-5.8720820726899676</v>
      </c>
      <c r="G97" s="7">
        <v>-3.8264814048064628</v>
      </c>
      <c r="H97" s="7"/>
      <c r="I97" s="7">
        <v>-2.4337737456877746</v>
      </c>
      <c r="J97" s="7">
        <v>-0.81508389554878957</v>
      </c>
      <c r="K97" s="7">
        <v>-3.1960196696656453</v>
      </c>
    </row>
    <row r="98" spans="1:17" x14ac:dyDescent="0.25">
      <c r="A98" s="19" t="s">
        <v>520</v>
      </c>
      <c r="B98" s="19" t="s">
        <v>85</v>
      </c>
      <c r="C98" s="20" t="s">
        <v>85</v>
      </c>
      <c r="D98" s="21" t="s">
        <v>86</v>
      </c>
      <c r="E98" s="7">
        <v>-2.1033584848452125</v>
      </c>
      <c r="F98" s="7">
        <v>-4.889850016276978</v>
      </c>
      <c r="G98" s="7">
        <v>-2.5383197357987508</v>
      </c>
      <c r="H98" s="7"/>
      <c r="I98" s="7">
        <v>-0.44758827450835909</v>
      </c>
      <c r="J98" s="7">
        <v>-10.170574389533099</v>
      </c>
      <c r="K98" s="7">
        <v>-2.6445642900660391</v>
      </c>
    </row>
    <row r="99" spans="1:17" x14ac:dyDescent="0.25">
      <c r="D99" s="2"/>
      <c r="E99" s="7"/>
      <c r="F99" s="7"/>
      <c r="G99" s="7"/>
      <c r="H99" s="7"/>
      <c r="I99" s="7"/>
      <c r="J99" s="7"/>
      <c r="K99" s="7"/>
    </row>
    <row r="100" spans="1:17" x14ac:dyDescent="0.25">
      <c r="A100" s="15" t="s">
        <v>526</v>
      </c>
      <c r="B100" s="15" t="s">
        <v>616</v>
      </c>
      <c r="C100" s="16" t="s">
        <v>617</v>
      </c>
      <c r="D100" s="15" t="s">
        <v>618</v>
      </c>
      <c r="E100" s="7">
        <v>2.5484161270230201</v>
      </c>
      <c r="F100" s="7">
        <v>2.8391248534943019</v>
      </c>
      <c r="G100" s="7">
        <v>-0.10555343457027404</v>
      </c>
      <c r="H100" s="7"/>
      <c r="I100" s="7">
        <v>4.2704733619329636</v>
      </c>
      <c r="J100" s="7">
        <v>3.5813733799908984</v>
      </c>
      <c r="K100" s="7">
        <v>-3.7192309247599824</v>
      </c>
      <c r="L100" s="15"/>
      <c r="M100" s="15"/>
      <c r="N100" s="15"/>
      <c r="P100" s="15"/>
      <c r="Q100" s="15"/>
    </row>
    <row r="101" spans="1:17" x14ac:dyDescent="0.25">
      <c r="A101" s="15" t="s">
        <v>1031</v>
      </c>
      <c r="B101" s="15" t="s">
        <v>619</v>
      </c>
      <c r="C101" s="16" t="s">
        <v>620</v>
      </c>
      <c r="D101" s="15" t="s">
        <v>621</v>
      </c>
      <c r="E101" s="7">
        <v>2.5696933142677176</v>
      </c>
      <c r="F101" s="7">
        <v>1.9367062500440801</v>
      </c>
      <c r="G101" s="7">
        <v>-1.7164009067206956</v>
      </c>
      <c r="H101" s="7"/>
      <c r="I101" s="7">
        <v>1.9725628172931491</v>
      </c>
      <c r="J101" s="7">
        <v>3.3465017107570549</v>
      </c>
      <c r="K101" s="7">
        <v>-0.68799308402065151</v>
      </c>
      <c r="L101" s="15"/>
      <c r="M101" s="15"/>
      <c r="N101" s="15"/>
      <c r="P101" s="15"/>
      <c r="Q101" s="15"/>
    </row>
    <row r="102" spans="1:17" x14ac:dyDescent="0.25">
      <c r="A102" s="15" t="s">
        <v>1032</v>
      </c>
      <c r="B102" s="15" t="s">
        <v>622</v>
      </c>
      <c r="C102" s="16" t="s">
        <v>623</v>
      </c>
      <c r="D102" s="15" t="s">
        <v>624</v>
      </c>
      <c r="E102" s="7">
        <v>1.3216414392156501</v>
      </c>
      <c r="F102" s="7">
        <v>1.1510129857926186</v>
      </c>
      <c r="G102" s="7">
        <v>-1.6371276732043683</v>
      </c>
      <c r="H102" s="7"/>
      <c r="I102" s="7">
        <v>1.1624445377057435</v>
      </c>
      <c r="J102" s="7">
        <v>1.9409309533561969</v>
      </c>
      <c r="K102" s="7">
        <v>-1.5305158999760227</v>
      </c>
      <c r="L102" s="15"/>
      <c r="M102" s="15"/>
      <c r="N102" s="15"/>
      <c r="P102" s="15"/>
      <c r="Q102" s="15"/>
    </row>
    <row r="103" spans="1:17" x14ac:dyDescent="0.25">
      <c r="A103" s="15" t="s">
        <v>1033</v>
      </c>
      <c r="B103" s="15" t="s">
        <v>625</v>
      </c>
      <c r="C103" s="16" t="s">
        <v>626</v>
      </c>
      <c r="D103" s="15" t="s">
        <v>627</v>
      </c>
      <c r="E103" s="7">
        <v>1.3312335881592501</v>
      </c>
      <c r="F103" s="7">
        <v>1.3237211196055512</v>
      </c>
      <c r="G103" s="7">
        <v>-0.33300166484067178</v>
      </c>
      <c r="H103" s="7"/>
      <c r="I103" s="7">
        <v>1.342697381399016</v>
      </c>
      <c r="J103" s="7">
        <v>2.670289098417729</v>
      </c>
      <c r="K103" s="7">
        <v>-1.3283112428670314</v>
      </c>
      <c r="L103" s="15"/>
      <c r="M103" s="15"/>
      <c r="N103" s="15"/>
      <c r="P103" s="15"/>
      <c r="Q103" s="15"/>
    </row>
    <row r="104" spans="1:17" x14ac:dyDescent="0.25">
      <c r="A104" s="15" t="s">
        <v>1034</v>
      </c>
      <c r="B104" s="15" t="s">
        <v>628</v>
      </c>
      <c r="C104" s="16" t="s">
        <v>629</v>
      </c>
      <c r="D104" s="15" t="s">
        <v>630</v>
      </c>
      <c r="E104" s="7">
        <v>4.2034937504068122</v>
      </c>
      <c r="F104" s="7">
        <v>3.2341513245248552</v>
      </c>
      <c r="G104" s="7">
        <v>-1.1187266197302719</v>
      </c>
      <c r="H104" s="7"/>
      <c r="I104" s="7">
        <v>2.3741412770632668</v>
      </c>
      <c r="J104" s="7">
        <v>1.7449088942037867</v>
      </c>
      <c r="K104" s="7">
        <v>-6.0632266103032588</v>
      </c>
      <c r="L104" s="15"/>
      <c r="M104" s="15"/>
      <c r="N104" s="15"/>
      <c r="P104" s="15"/>
      <c r="Q104" s="15"/>
    </row>
    <row r="105" spans="1:17" x14ac:dyDescent="0.25">
      <c r="A105" s="15" t="s">
        <v>1035</v>
      </c>
      <c r="B105" s="15" t="s">
        <v>631</v>
      </c>
      <c r="C105" s="16" t="s">
        <v>632</v>
      </c>
      <c r="D105" s="15" t="s">
        <v>633</v>
      </c>
      <c r="E105" s="7">
        <v>2.7808278735645704</v>
      </c>
      <c r="F105" s="7">
        <v>1.6412327378787062</v>
      </c>
      <c r="G105" s="7">
        <v>-0.43513185777680063</v>
      </c>
      <c r="H105" s="7"/>
      <c r="I105" s="7">
        <v>1.4930594726086153</v>
      </c>
      <c r="J105" s="7">
        <v>2.913088394456278</v>
      </c>
      <c r="K105" s="7">
        <v>-2.347388193512602</v>
      </c>
      <c r="L105" s="15"/>
      <c r="M105" s="15"/>
      <c r="N105" s="15"/>
      <c r="P105" s="15"/>
      <c r="Q105" s="15"/>
    </row>
    <row r="106" spans="1:17" x14ac:dyDescent="0.25">
      <c r="A106" s="15" t="s">
        <v>1036</v>
      </c>
      <c r="B106" s="15" t="s">
        <v>634</v>
      </c>
      <c r="C106" s="16" t="s">
        <v>635</v>
      </c>
      <c r="D106" s="15" t="s">
        <v>636</v>
      </c>
      <c r="E106" s="7">
        <v>1.495962078421796</v>
      </c>
      <c r="F106" s="7">
        <v>1.2116716913470347</v>
      </c>
      <c r="G106" s="7">
        <v>-0.14647193601127026</v>
      </c>
      <c r="H106" s="7"/>
      <c r="I106" s="7">
        <v>1.3426371005655966</v>
      </c>
      <c r="J106" s="7">
        <v>1.6231623453413453</v>
      </c>
      <c r="K106" s="7">
        <v>-2.4224923056552896</v>
      </c>
      <c r="L106" s="15"/>
      <c r="M106" s="15"/>
      <c r="N106" s="15"/>
      <c r="P106" s="15"/>
      <c r="Q106" s="15"/>
    </row>
    <row r="107" spans="1:17" x14ac:dyDescent="0.25">
      <c r="A107" s="15" t="s">
        <v>1037</v>
      </c>
      <c r="B107" s="15" t="s">
        <v>637</v>
      </c>
      <c r="C107" s="16" t="s">
        <v>638</v>
      </c>
      <c r="D107" s="15" t="s">
        <v>639</v>
      </c>
      <c r="E107" s="7">
        <v>2.4170933390219083</v>
      </c>
      <c r="F107" s="7">
        <v>1.6048545718206664</v>
      </c>
      <c r="G107" s="7">
        <v>-0.79550265225549743</v>
      </c>
      <c r="H107" s="7"/>
      <c r="I107" s="7">
        <v>1.124302713790069</v>
      </c>
      <c r="J107" s="7">
        <v>2.3441915500698536</v>
      </c>
      <c r="K107" s="7">
        <v>-1.7128551444994289</v>
      </c>
      <c r="L107" s="15"/>
      <c r="M107" s="15"/>
      <c r="N107" s="15"/>
      <c r="P107" s="15"/>
      <c r="Q107" s="15"/>
    </row>
    <row r="108" spans="1:17" x14ac:dyDescent="0.25">
      <c r="A108" s="15" t="s">
        <v>1038</v>
      </c>
      <c r="B108" s="15" t="s">
        <v>640</v>
      </c>
      <c r="C108" s="16" t="s">
        <v>641</v>
      </c>
      <c r="D108" s="15" t="s">
        <v>642</v>
      </c>
      <c r="E108" s="7">
        <v>1.5468848925828069</v>
      </c>
      <c r="F108" s="7">
        <v>1.8817904944592649</v>
      </c>
      <c r="G108" s="7">
        <v>-0.23011877837907929</v>
      </c>
      <c r="H108" s="7"/>
      <c r="I108" s="7">
        <v>1.3818042866626943</v>
      </c>
      <c r="J108" s="7">
        <v>1.6535506870140555</v>
      </c>
      <c r="K108" s="7">
        <v>-2.558033824442171</v>
      </c>
      <c r="L108" s="15"/>
      <c r="M108" s="15"/>
      <c r="N108" s="15"/>
      <c r="P108" s="15"/>
      <c r="Q108" s="15"/>
    </row>
    <row r="109" spans="1:17" x14ac:dyDescent="0.25">
      <c r="A109" s="15" t="s">
        <v>1039</v>
      </c>
      <c r="B109" s="15" t="s">
        <v>643</v>
      </c>
      <c r="C109" s="16" t="s">
        <v>644</v>
      </c>
      <c r="D109" s="15" t="s">
        <v>645</v>
      </c>
      <c r="E109" s="7">
        <v>1.3311494463745017</v>
      </c>
      <c r="F109" s="7">
        <v>2.2537557307183431</v>
      </c>
      <c r="G109" s="7">
        <v>-1.1438024074096194E-2</v>
      </c>
      <c r="H109" s="7"/>
      <c r="I109" s="7">
        <v>1.388260740040101</v>
      </c>
      <c r="J109" s="7">
        <v>2.436012707559815</v>
      </c>
      <c r="K109" s="7">
        <v>-2.1484278676148114</v>
      </c>
      <c r="L109" s="15"/>
      <c r="M109" s="15"/>
      <c r="N109" s="15"/>
      <c r="P109" s="15"/>
      <c r="Q109" s="15"/>
    </row>
    <row r="110" spans="1:17" x14ac:dyDescent="0.25">
      <c r="A110" s="15" t="s">
        <v>1040</v>
      </c>
      <c r="B110" s="15" t="s">
        <v>646</v>
      </c>
      <c r="C110" s="16" t="s">
        <v>647</v>
      </c>
      <c r="D110" s="15" t="s">
        <v>648</v>
      </c>
      <c r="E110" s="7">
        <v>1.8974401785711983</v>
      </c>
      <c r="F110" s="7">
        <v>1.2771011776130445</v>
      </c>
      <c r="G110" s="7">
        <v>-0.83060498383689008</v>
      </c>
      <c r="H110" s="7"/>
      <c r="I110" s="7">
        <v>1.4289051864722762</v>
      </c>
      <c r="J110" s="7">
        <v>1.3635083733405888</v>
      </c>
      <c r="K110" s="7">
        <v>-3.000201470131866</v>
      </c>
      <c r="L110" s="15"/>
      <c r="M110" s="15"/>
      <c r="N110" s="15"/>
      <c r="P110" s="15"/>
      <c r="Q110" s="15"/>
    </row>
    <row r="111" spans="1:17" x14ac:dyDescent="0.25">
      <c r="A111" s="15" t="s">
        <v>1041</v>
      </c>
      <c r="B111" s="15" t="s">
        <v>649</v>
      </c>
      <c r="C111" s="16" t="s">
        <v>635</v>
      </c>
      <c r="D111" s="15" t="s">
        <v>650</v>
      </c>
      <c r="E111" s="7">
        <v>2.8926582364069868</v>
      </c>
      <c r="F111" s="7">
        <v>1.9993961002449303</v>
      </c>
      <c r="G111" s="7">
        <v>-1.0314632536612836</v>
      </c>
      <c r="H111" s="7"/>
      <c r="I111" s="7">
        <v>1.3656506566343058</v>
      </c>
      <c r="J111" s="7">
        <v>3.0994571187551383</v>
      </c>
      <c r="K111" s="7">
        <v>-5.5682905252441808</v>
      </c>
      <c r="L111" s="15"/>
      <c r="M111" s="15"/>
      <c r="N111" s="15"/>
      <c r="P111" s="15"/>
      <c r="Q111" s="15"/>
    </row>
    <row r="112" spans="1:17" x14ac:dyDescent="0.25">
      <c r="D112" s="2"/>
      <c r="E112" s="7"/>
      <c r="F112" s="7"/>
      <c r="G112" s="7"/>
      <c r="H112" s="7"/>
      <c r="I112" s="7"/>
      <c r="J112" s="7"/>
      <c r="K112" s="7"/>
    </row>
    <row r="113" spans="1:17" x14ac:dyDescent="0.25">
      <c r="A113" s="15" t="s">
        <v>1042</v>
      </c>
      <c r="B113" s="15" t="s">
        <v>651</v>
      </c>
      <c r="C113" s="16" t="s">
        <v>652</v>
      </c>
      <c r="D113" s="15" t="s">
        <v>653</v>
      </c>
      <c r="E113" s="7">
        <v>-0.76638859940887405</v>
      </c>
      <c r="F113" s="7">
        <v>2.9367062500440801</v>
      </c>
      <c r="G113" s="7">
        <v>5.5537036791214778</v>
      </c>
      <c r="H113" s="7"/>
      <c r="I113" s="7">
        <v>0</v>
      </c>
      <c r="J113" s="7">
        <v>1.8447706024726425</v>
      </c>
      <c r="K113" s="7">
        <v>5.2346268764585373</v>
      </c>
      <c r="L113" s="15"/>
      <c r="M113" s="15"/>
      <c r="N113" s="15"/>
      <c r="P113" s="15"/>
      <c r="Q113" s="15" t="s">
        <v>1022</v>
      </c>
    </row>
    <row r="114" spans="1:17" x14ac:dyDescent="0.25">
      <c r="A114" s="15" t="s">
        <v>1043</v>
      </c>
      <c r="B114" s="15" t="s">
        <v>654</v>
      </c>
      <c r="C114" s="16" t="s">
        <v>655</v>
      </c>
      <c r="D114" s="15" t="s">
        <v>656</v>
      </c>
      <c r="E114" s="7">
        <v>-4.0181242601059132E-2</v>
      </c>
      <c r="F114" s="7">
        <v>1.9361104688631481</v>
      </c>
      <c r="G114" s="7">
        <v>1.9288017632106809</v>
      </c>
      <c r="H114" s="7"/>
      <c r="I114" s="7">
        <v>-0.61058556534352848</v>
      </c>
      <c r="J114" s="7">
        <v>1.129813227324959</v>
      </c>
      <c r="K114" s="7">
        <v>4.2614340134240427</v>
      </c>
      <c r="L114" s="15"/>
      <c r="M114" s="15"/>
      <c r="N114" s="15" t="s">
        <v>1022</v>
      </c>
      <c r="P114" s="15"/>
      <c r="Q114" s="15" t="s">
        <v>1022</v>
      </c>
    </row>
    <row r="115" spans="1:17" x14ac:dyDescent="0.25">
      <c r="D115" s="2"/>
      <c r="E115" s="7"/>
      <c r="F115" s="7"/>
      <c r="G115" s="7"/>
      <c r="H115" s="7"/>
      <c r="I115" s="7"/>
      <c r="J115" s="7"/>
      <c r="K115" s="7"/>
    </row>
    <row r="116" spans="1:17" x14ac:dyDescent="0.25">
      <c r="A116" s="15" t="s">
        <v>1044</v>
      </c>
      <c r="B116" s="15" t="s">
        <v>657</v>
      </c>
      <c r="C116" s="16" t="s">
        <v>658</v>
      </c>
      <c r="D116" s="15" t="s">
        <v>659</v>
      </c>
      <c r="E116" s="7">
        <v>-1.1486677044202211</v>
      </c>
      <c r="F116" s="7">
        <v>-3.7730000897322076</v>
      </c>
      <c r="G116" s="7">
        <v>0.40759024708483244</v>
      </c>
      <c r="H116" s="7"/>
      <c r="I116" s="7">
        <v>-1.4499300408859932</v>
      </c>
      <c r="J116" s="7">
        <v>-2.2090222148880607</v>
      </c>
      <c r="K116" s="7">
        <v>5.8160185499099191</v>
      </c>
      <c r="L116" s="15"/>
      <c r="M116" s="15"/>
      <c r="N116" s="15"/>
      <c r="P116" s="15" t="s">
        <v>1022</v>
      </c>
      <c r="Q116" s="15" t="s">
        <v>1022</v>
      </c>
    </row>
    <row r="117" spans="1:17" x14ac:dyDescent="0.25">
      <c r="A117" s="15" t="s">
        <v>1045</v>
      </c>
      <c r="B117" s="15" t="s">
        <v>660</v>
      </c>
      <c r="C117" s="16" t="s">
        <v>661</v>
      </c>
      <c r="D117" s="15" t="s">
        <v>662</v>
      </c>
      <c r="E117" s="7">
        <v>-1.3134132167820238</v>
      </c>
      <c r="F117" s="7">
        <v>-1.545538168024825</v>
      </c>
      <c r="G117" s="7">
        <v>0.38241717587526525</v>
      </c>
      <c r="H117" s="7"/>
      <c r="I117" s="7">
        <v>-2.4422005690185244</v>
      </c>
      <c r="J117" s="7">
        <v>-1.8508028476090614</v>
      </c>
      <c r="K117" s="7">
        <v>2.4525412131373936</v>
      </c>
      <c r="L117" s="15"/>
      <c r="M117" s="15"/>
      <c r="N117" s="15"/>
      <c r="O117" s="2" t="s">
        <v>1022</v>
      </c>
      <c r="P117" s="15" t="s">
        <v>1022</v>
      </c>
      <c r="Q117" s="15"/>
    </row>
    <row r="118" spans="1:17" x14ac:dyDescent="0.25">
      <c r="A118" s="15" t="s">
        <v>1046</v>
      </c>
      <c r="B118" s="15" t="s">
        <v>663</v>
      </c>
      <c r="C118" s="16" t="s">
        <v>664</v>
      </c>
      <c r="D118" s="15" t="s">
        <v>665</v>
      </c>
      <c r="E118" s="7">
        <v>-1.6651052635716925</v>
      </c>
      <c r="F118" s="7">
        <v>-1.3548857664723237</v>
      </c>
      <c r="G118" s="7">
        <v>0.63752255789142176</v>
      </c>
      <c r="H118" s="7"/>
      <c r="I118" s="7">
        <v>-1.6002436211220694</v>
      </c>
      <c r="J118" s="7">
        <v>-4.2920125169830747</v>
      </c>
      <c r="K118" s="7">
        <v>0.96774337253900522</v>
      </c>
      <c r="L118" s="15"/>
      <c r="M118" s="15"/>
      <c r="N118" s="15"/>
      <c r="P118" s="15"/>
      <c r="Q118" s="15"/>
    </row>
    <row r="119" spans="1:17" x14ac:dyDescent="0.25">
      <c r="A119" s="15" t="s">
        <v>1047</v>
      </c>
      <c r="B119" s="15" t="s">
        <v>666</v>
      </c>
      <c r="C119" s="16" t="s">
        <v>667</v>
      </c>
      <c r="D119" s="15" t="s">
        <v>668</v>
      </c>
      <c r="E119" s="7">
        <v>-1.0377653362062444</v>
      </c>
      <c r="F119" s="7">
        <v>-1.2118177055777131</v>
      </c>
      <c r="G119" s="7">
        <v>0.99136220305770895</v>
      </c>
      <c r="H119" s="7"/>
      <c r="I119" s="7">
        <v>-1.4073956467528026</v>
      </c>
      <c r="J119" s="7">
        <v>-1.0627593485738274</v>
      </c>
      <c r="K119" s="7">
        <v>0.60284197827981001</v>
      </c>
      <c r="L119" s="15"/>
      <c r="M119" s="15"/>
      <c r="N119" s="15"/>
      <c r="P119" s="15"/>
      <c r="Q119" s="15"/>
    </row>
    <row r="120" spans="1:17" x14ac:dyDescent="0.25">
      <c r="A120" s="15" t="s">
        <v>1048</v>
      </c>
      <c r="B120" s="15" t="s">
        <v>669</v>
      </c>
      <c r="C120" s="16" t="s">
        <v>670</v>
      </c>
      <c r="D120" s="15" t="s">
        <v>671</v>
      </c>
      <c r="E120" s="7">
        <v>-2.3066012588935929</v>
      </c>
      <c r="F120" s="7">
        <v>-3.1990183292960674</v>
      </c>
      <c r="G120" s="7">
        <v>0.6298339429480313</v>
      </c>
      <c r="H120" s="7"/>
      <c r="I120" s="7">
        <v>-2.201001351950322</v>
      </c>
      <c r="J120" s="7">
        <v>-1.6837026605943064</v>
      </c>
      <c r="K120" s="7">
        <v>3.8592274195009906</v>
      </c>
      <c r="L120" s="15"/>
      <c r="M120" s="15"/>
      <c r="N120" s="15"/>
      <c r="P120" s="15"/>
      <c r="Q120" s="15"/>
    </row>
    <row r="121" spans="1:17" x14ac:dyDescent="0.25">
      <c r="A121" s="15" t="s">
        <v>1049</v>
      </c>
      <c r="B121" s="15" t="s">
        <v>672</v>
      </c>
      <c r="C121" s="16" t="s">
        <v>673</v>
      </c>
      <c r="D121" s="15" t="s">
        <v>674</v>
      </c>
      <c r="E121" s="7">
        <v>-2.6681593369581975</v>
      </c>
      <c r="F121" s="7">
        <v>-2.7218419930513003</v>
      </c>
      <c r="G121" s="7">
        <v>0.39230942914487243</v>
      </c>
      <c r="H121" s="7"/>
      <c r="I121" s="7">
        <v>-1.5373518402874786</v>
      </c>
      <c r="J121" s="7">
        <v>-2.7016699656255376</v>
      </c>
      <c r="K121" s="7">
        <v>5.7437103189989065</v>
      </c>
      <c r="L121" s="15"/>
      <c r="M121" s="15"/>
      <c r="N121" s="15"/>
      <c r="P121" s="15"/>
      <c r="Q121" s="15"/>
    </row>
    <row r="122" spans="1:17" x14ac:dyDescent="0.25">
      <c r="A122" s="15" t="s">
        <v>1050</v>
      </c>
      <c r="B122" s="15" t="s">
        <v>675</v>
      </c>
      <c r="C122" s="16" t="s">
        <v>676</v>
      </c>
      <c r="D122" s="15" t="s">
        <v>677</v>
      </c>
      <c r="E122" s="7">
        <v>-2.0302081569688251</v>
      </c>
      <c r="F122" s="7">
        <v>-3.6940907423423255</v>
      </c>
      <c r="G122" s="7">
        <v>0.60176279477382211</v>
      </c>
      <c r="H122" s="7"/>
      <c r="I122" s="7">
        <v>-1.0725885585625308</v>
      </c>
      <c r="J122" s="7">
        <v>-3.2814231305490837</v>
      </c>
      <c r="K122" s="7">
        <v>3.8495162621393169</v>
      </c>
      <c r="L122" s="15"/>
      <c r="M122" s="15"/>
      <c r="N122" s="15"/>
      <c r="P122" s="15"/>
      <c r="Q122" s="15"/>
    </row>
    <row r="123" spans="1:17" x14ac:dyDescent="0.25">
      <c r="A123" s="15" t="s">
        <v>1051</v>
      </c>
      <c r="B123" s="15" t="s">
        <v>680</v>
      </c>
      <c r="C123" s="16" t="s">
        <v>681</v>
      </c>
      <c r="D123" s="15" t="s">
        <v>682</v>
      </c>
      <c r="E123" s="7">
        <v>-1.7669706833549945</v>
      </c>
      <c r="F123" s="7">
        <v>-3.5813145695510844</v>
      </c>
      <c r="G123" s="7">
        <v>1.6852364478149229</v>
      </c>
      <c r="H123" s="7"/>
      <c r="I123" s="7">
        <v>-1.2663198325732929</v>
      </c>
      <c r="J123" s="7">
        <v>-3.7741762345290368</v>
      </c>
      <c r="K123" s="7">
        <v>1.4750221867111837</v>
      </c>
      <c r="L123" s="15"/>
      <c r="M123" s="15"/>
      <c r="N123" s="15"/>
      <c r="P123" s="15" t="s">
        <v>1022</v>
      </c>
      <c r="Q123" s="15"/>
    </row>
    <row r="124" spans="1:17" x14ac:dyDescent="0.25">
      <c r="A124" s="15" t="s">
        <v>1052</v>
      </c>
      <c r="B124" s="15" t="s">
        <v>683</v>
      </c>
      <c r="C124" s="16" t="s">
        <v>684</v>
      </c>
      <c r="D124" s="15" t="s">
        <v>686</v>
      </c>
      <c r="E124" s="7">
        <v>-1.8250843264090848</v>
      </c>
      <c r="F124" s="7">
        <v>-3.8902662383429196</v>
      </c>
      <c r="G124" s="7">
        <v>0.84877442162266914</v>
      </c>
      <c r="H124" s="7"/>
      <c r="I124" s="7">
        <v>-2.5065674359794961</v>
      </c>
      <c r="J124" s="7">
        <v>-3.6163075388190236</v>
      </c>
      <c r="K124" s="7">
        <v>0.66699677084757636</v>
      </c>
      <c r="L124" s="15"/>
      <c r="M124" s="15" t="s">
        <v>1022</v>
      </c>
      <c r="N124" s="15"/>
      <c r="P124" s="15"/>
      <c r="Q124" s="15"/>
    </row>
    <row r="125" spans="1:17" x14ac:dyDescent="0.25">
      <c r="A125" s="15" t="s">
        <v>1053</v>
      </c>
      <c r="B125" s="15" t="s">
        <v>685</v>
      </c>
      <c r="C125" s="16" t="s">
        <v>635</v>
      </c>
      <c r="D125" s="15" t="s">
        <v>687</v>
      </c>
      <c r="E125" s="7">
        <v>-1.2780547705001597</v>
      </c>
      <c r="F125" s="7">
        <v>-1.4742971145493446</v>
      </c>
      <c r="G125" s="7">
        <v>0.25551259768302637</v>
      </c>
      <c r="H125" s="7"/>
      <c r="I125" s="7">
        <v>-1.1455421883529016</v>
      </c>
      <c r="J125" s="7">
        <v>-1.9717734910396223</v>
      </c>
      <c r="K125" s="7">
        <v>3.5612185746161158</v>
      </c>
      <c r="L125" s="15"/>
      <c r="M125" s="15"/>
      <c r="N125" s="15"/>
      <c r="P125" s="15"/>
      <c r="Q125" s="15"/>
    </row>
    <row r="126" spans="1:17" x14ac:dyDescent="0.25">
      <c r="A126" s="15" t="s">
        <v>1054</v>
      </c>
      <c r="B126" s="15" t="s">
        <v>688</v>
      </c>
      <c r="C126" s="16" t="s">
        <v>689</v>
      </c>
      <c r="D126" s="15" t="s">
        <v>690</v>
      </c>
      <c r="E126" s="7">
        <v>-3.4214310925274951</v>
      </c>
      <c r="F126" s="7">
        <v>-1.1653482719412434</v>
      </c>
      <c r="G126" s="7">
        <v>6.6343492871878532E-2</v>
      </c>
      <c r="H126" s="7"/>
      <c r="I126" s="7">
        <v>-2.6740153468669989</v>
      </c>
      <c r="J126" s="7">
        <v>-1.3386458516058022</v>
      </c>
      <c r="K126" s="7">
        <v>1.6942740636444444</v>
      </c>
      <c r="L126" s="15"/>
      <c r="M126" s="15"/>
      <c r="N126" s="15"/>
      <c r="P126" s="15"/>
      <c r="Q126" s="15"/>
    </row>
    <row r="127" spans="1:17" x14ac:dyDescent="0.25">
      <c r="A127" s="15" t="s">
        <v>1055</v>
      </c>
      <c r="B127" s="15" t="s">
        <v>691</v>
      </c>
      <c r="C127" s="16" t="s">
        <v>692</v>
      </c>
      <c r="D127" s="15" t="s">
        <v>693</v>
      </c>
      <c r="E127" s="7">
        <v>-1.8356005936522666</v>
      </c>
      <c r="F127" s="7">
        <v>-1.7128456033275037</v>
      </c>
      <c r="G127" s="7">
        <v>1.5517465284506243E-2</v>
      </c>
      <c r="H127" s="7"/>
      <c r="I127" s="7">
        <v>-1.663030066225917</v>
      </c>
      <c r="J127" s="7">
        <v>-1.8470767062810107</v>
      </c>
      <c r="K127" s="7">
        <v>0.86852175636738926</v>
      </c>
      <c r="L127" s="15"/>
      <c r="M127" s="15"/>
      <c r="N127" s="15"/>
      <c r="P127" s="15"/>
      <c r="Q127" s="15"/>
    </row>
    <row r="128" spans="1:17" x14ac:dyDescent="0.25">
      <c r="A128" s="15" t="s">
        <v>1056</v>
      </c>
      <c r="B128" s="15" t="s">
        <v>694</v>
      </c>
      <c r="C128" s="16" t="s">
        <v>695</v>
      </c>
      <c r="D128" s="15" t="s">
        <v>696</v>
      </c>
      <c r="E128" s="7">
        <v>-2.6571327841500136</v>
      </c>
      <c r="F128" s="7">
        <v>-3.7244203163768463</v>
      </c>
      <c r="G128" s="7">
        <v>0.6917590706386133</v>
      </c>
      <c r="H128" s="7"/>
      <c r="I128" s="7">
        <v>-3.1573905104647335</v>
      </c>
      <c r="J128" s="7">
        <v>-3.6740792262350497</v>
      </c>
      <c r="K128" s="7">
        <v>2.4861217995818863</v>
      </c>
      <c r="L128" s="15"/>
      <c r="M128" s="15"/>
      <c r="N128" s="15"/>
      <c r="P128" s="15"/>
      <c r="Q128" s="15"/>
    </row>
    <row r="129" spans="1:17" x14ac:dyDescent="0.25">
      <c r="A129" s="15" t="s">
        <v>1057</v>
      </c>
      <c r="B129" s="15" t="s">
        <v>697</v>
      </c>
      <c r="C129" s="16" t="s">
        <v>635</v>
      </c>
      <c r="D129" s="15" t="s">
        <v>698</v>
      </c>
      <c r="E129" s="7">
        <v>-1.3372366728694489</v>
      </c>
      <c r="F129" s="7">
        <v>-5.6456209545707896</v>
      </c>
      <c r="G129" s="7">
        <v>0.75833727413873697</v>
      </c>
      <c r="H129" s="7"/>
      <c r="I129" s="7">
        <v>-2.9771789009852645</v>
      </c>
      <c r="J129" s="7">
        <v>-2.2674389011133824</v>
      </c>
      <c r="K129" s="7">
        <v>1.066735924056291</v>
      </c>
      <c r="L129" s="15"/>
      <c r="M129" s="15"/>
      <c r="N129" s="15"/>
      <c r="P129" s="15"/>
      <c r="Q129" s="15"/>
    </row>
    <row r="130" spans="1:17" x14ac:dyDescent="0.25">
      <c r="A130" s="15" t="s">
        <v>1058</v>
      </c>
      <c r="B130" s="15" t="s">
        <v>699</v>
      </c>
      <c r="C130" s="16" t="s">
        <v>700</v>
      </c>
      <c r="D130" s="15" t="s">
        <v>701</v>
      </c>
      <c r="E130" s="7">
        <v>-1.355166149665981</v>
      </c>
      <c r="F130" s="7">
        <v>-1.3887672032425671</v>
      </c>
      <c r="G130" s="7">
        <v>0.16943783305317872</v>
      </c>
      <c r="H130" s="7"/>
      <c r="I130" s="7">
        <v>-1.7749669802867958</v>
      </c>
      <c r="J130" s="7">
        <v>-1.4122823888531573</v>
      </c>
      <c r="K130" s="7">
        <v>2.1820395819150797</v>
      </c>
      <c r="L130" s="15"/>
      <c r="M130" s="15"/>
      <c r="N130" s="15"/>
      <c r="P130" s="15"/>
      <c r="Q130" s="15"/>
    </row>
    <row r="131" spans="1:17" x14ac:dyDescent="0.25">
      <c r="A131" s="15" t="s">
        <v>1059</v>
      </c>
      <c r="B131" s="15" t="s">
        <v>702</v>
      </c>
      <c r="C131" s="16" t="s">
        <v>703</v>
      </c>
      <c r="D131" s="15" t="s">
        <v>704</v>
      </c>
      <c r="E131" s="7">
        <v>-1.9307259175571008</v>
      </c>
      <c r="F131" s="7">
        <v>-4.0572148754573343</v>
      </c>
      <c r="G131" s="7">
        <v>0.16577835705006647</v>
      </c>
      <c r="H131" s="7"/>
      <c r="I131" s="7">
        <v>-4.8858064670617161</v>
      </c>
      <c r="J131" s="7">
        <v>-2.3514551568823387</v>
      </c>
      <c r="K131" s="7">
        <v>1.6019657754645724</v>
      </c>
      <c r="L131" s="15"/>
      <c r="M131" s="15"/>
      <c r="N131" s="15"/>
      <c r="P131" s="15"/>
      <c r="Q131" s="15"/>
    </row>
    <row r="132" spans="1:17" x14ac:dyDescent="0.25">
      <c r="A132" s="15" t="s">
        <v>1060</v>
      </c>
      <c r="B132" s="15" t="s">
        <v>707</v>
      </c>
      <c r="C132" s="16" t="s">
        <v>708</v>
      </c>
      <c r="D132" s="15" t="s">
        <v>709</v>
      </c>
      <c r="E132" s="7">
        <v>-1.2682445419893675</v>
      </c>
      <c r="F132" s="7">
        <v>-4.4101354302081441</v>
      </c>
      <c r="G132" s="7">
        <v>2.8152151717570555</v>
      </c>
      <c r="H132" s="7"/>
      <c r="I132" s="7">
        <v>-2.4539722051611355</v>
      </c>
      <c r="J132" s="7">
        <v>-2.116129577838417</v>
      </c>
      <c r="K132" s="7">
        <v>2.4772984706021393</v>
      </c>
      <c r="L132" s="15"/>
      <c r="M132" s="15"/>
      <c r="N132" s="15"/>
      <c r="P132" s="15"/>
      <c r="Q132" s="15"/>
    </row>
    <row r="133" spans="1:17" x14ac:dyDescent="0.25">
      <c r="A133" s="15" t="s">
        <v>1061</v>
      </c>
      <c r="B133" s="15" t="s">
        <v>710</v>
      </c>
      <c r="C133" s="16" t="s">
        <v>711</v>
      </c>
      <c r="D133" s="15" t="s">
        <v>712</v>
      </c>
      <c r="E133" s="7">
        <v>-2.7527265652956836</v>
      </c>
      <c r="F133" s="7">
        <v>-3.88061782493314</v>
      </c>
      <c r="G133" s="7">
        <v>0.44632893969545817</v>
      </c>
      <c r="H133" s="7"/>
      <c r="I133" s="7">
        <v>-3.6384939506613092</v>
      </c>
      <c r="J133" s="7">
        <v>-3.2886285229445558</v>
      </c>
      <c r="K133" s="7">
        <v>3.0452828143899731</v>
      </c>
      <c r="L133" s="15"/>
      <c r="M133" s="15"/>
      <c r="N133" s="15"/>
      <c r="P133" s="15"/>
      <c r="Q133" s="15"/>
    </row>
    <row r="134" spans="1:17" x14ac:dyDescent="0.25">
      <c r="A134" s="15" t="s">
        <v>1062</v>
      </c>
      <c r="B134" s="15" t="s">
        <v>669</v>
      </c>
      <c r="C134" s="16" t="s">
        <v>713</v>
      </c>
      <c r="D134" s="15" t="s">
        <v>671</v>
      </c>
      <c r="E134" s="7">
        <v>-3.5794808549248844</v>
      </c>
      <c r="F134" s="7">
        <v>-5.7005501814845365</v>
      </c>
      <c r="G134" s="7">
        <v>0.31355531773046091</v>
      </c>
      <c r="H134" s="7"/>
      <c r="I134" s="7">
        <v>-3.5102726023243789</v>
      </c>
      <c r="J134" s="7">
        <v>-5.6881009495861043</v>
      </c>
      <c r="K134" s="7">
        <v>3.452088228205501</v>
      </c>
      <c r="L134" s="15"/>
      <c r="M134" s="15"/>
      <c r="N134" s="15"/>
      <c r="P134" s="15"/>
      <c r="Q134" s="15"/>
    </row>
    <row r="135" spans="1:17" x14ac:dyDescent="0.25">
      <c r="A135" s="15" t="s">
        <v>1063</v>
      </c>
      <c r="B135" s="15" t="s">
        <v>714</v>
      </c>
      <c r="C135" s="16" t="s">
        <v>715</v>
      </c>
      <c r="D135" s="15" t="s">
        <v>716</v>
      </c>
      <c r="E135" s="7">
        <v>-2.3599593246150685</v>
      </c>
      <c r="F135" s="7">
        <v>-1.1858430062833296</v>
      </c>
      <c r="G135" s="7">
        <v>0.48114408828705701</v>
      </c>
      <c r="H135" s="7"/>
      <c r="I135" s="7">
        <v>-2.7632058810775924</v>
      </c>
      <c r="J135" s="7">
        <v>-2.1337372929796676</v>
      </c>
      <c r="K135" s="7">
        <v>7.3563129769732324E-2</v>
      </c>
      <c r="L135" s="15"/>
      <c r="M135" s="15"/>
      <c r="N135" s="15"/>
      <c r="P135" s="15"/>
      <c r="Q135" s="15"/>
    </row>
    <row r="136" spans="1:17" x14ac:dyDescent="0.25">
      <c r="A136" s="15" t="s">
        <v>1064</v>
      </c>
      <c r="B136" s="15" t="s">
        <v>717</v>
      </c>
      <c r="C136" s="16" t="s">
        <v>718</v>
      </c>
      <c r="D136" s="15" t="s">
        <v>719</v>
      </c>
      <c r="E136" s="7">
        <v>-2.0989781798106146</v>
      </c>
      <c r="F136" s="7">
        <v>-7.3684529413794309</v>
      </c>
      <c r="G136" s="7">
        <v>0.63752255789142176</v>
      </c>
      <c r="H136" s="7"/>
      <c r="I136" s="7">
        <v>-6.0649020543956151</v>
      </c>
      <c r="J136" s="7">
        <v>-5.0550305683495571</v>
      </c>
      <c r="K136" s="7">
        <v>1.1958494450698469</v>
      </c>
      <c r="L136" s="15"/>
      <c r="M136" s="15"/>
      <c r="N136" s="15"/>
      <c r="P136" s="15"/>
      <c r="Q136" s="15"/>
    </row>
    <row r="137" spans="1:17" x14ac:dyDescent="0.25">
      <c r="A137" s="15" t="s">
        <v>1065</v>
      </c>
      <c r="B137" s="15" t="s">
        <v>720</v>
      </c>
      <c r="C137" s="16" t="s">
        <v>721</v>
      </c>
      <c r="D137" s="15" t="s">
        <v>722</v>
      </c>
      <c r="E137" s="7">
        <v>-2.1743850117767112</v>
      </c>
      <c r="F137" s="7">
        <v>-1.6906450736438241</v>
      </c>
      <c r="G137" s="7">
        <v>4.0039572612044196E-2</v>
      </c>
      <c r="H137" s="7"/>
      <c r="I137" s="7">
        <v>-2.1126267066445816</v>
      </c>
      <c r="J137" s="7">
        <v>-1.7542335259353898</v>
      </c>
      <c r="K137" s="7">
        <v>0.4805669563279461</v>
      </c>
      <c r="L137" s="15"/>
      <c r="M137" s="15"/>
      <c r="N137" s="15"/>
      <c r="P137" s="15"/>
      <c r="Q137" s="15"/>
    </row>
    <row r="138" spans="1:17" x14ac:dyDescent="0.25">
      <c r="A138" s="15" t="s">
        <v>1066</v>
      </c>
      <c r="B138" s="15" t="s">
        <v>705</v>
      </c>
      <c r="C138" s="16" t="s">
        <v>706</v>
      </c>
      <c r="D138" s="15" t="s">
        <v>678</v>
      </c>
      <c r="E138" s="7">
        <v>-1.63700210155286</v>
      </c>
      <c r="F138" s="7">
        <v>-1.9079456512369193</v>
      </c>
      <c r="G138" s="7">
        <v>1.6523649054856404</v>
      </c>
      <c r="H138" s="7"/>
      <c r="I138" s="7">
        <v>-2.2332962564137087</v>
      </c>
      <c r="J138" s="7">
        <v>-1.9970249649139913</v>
      </c>
      <c r="K138" s="7">
        <v>0.2950049117294084</v>
      </c>
      <c r="L138" s="15"/>
      <c r="M138" s="15"/>
      <c r="N138" s="15"/>
      <c r="P138" s="15"/>
      <c r="Q138" s="15"/>
    </row>
    <row r="139" spans="1:17" x14ac:dyDescent="0.25">
      <c r="A139" s="15" t="s">
        <v>1067</v>
      </c>
      <c r="B139" s="15" t="s">
        <v>1028</v>
      </c>
      <c r="C139" s="16" t="s">
        <v>1028</v>
      </c>
      <c r="D139" s="17" t="s">
        <v>1029</v>
      </c>
      <c r="E139" s="7">
        <v>-6.0430900108295358</v>
      </c>
      <c r="F139" s="7">
        <v>-7.4709697592360929</v>
      </c>
      <c r="G139" s="7">
        <v>0</v>
      </c>
      <c r="H139" s="7"/>
      <c r="I139" s="7">
        <v>-10.002776402673378</v>
      </c>
      <c r="J139" s="7">
        <v>-8.4944862122935803</v>
      </c>
      <c r="K139" s="7">
        <v>2.5702898180077081</v>
      </c>
      <c r="L139" s="15"/>
      <c r="M139" s="15"/>
      <c r="N139" s="15"/>
      <c r="P139" s="15"/>
      <c r="Q139" s="15"/>
    </row>
    <row r="140" spans="1:17" x14ac:dyDescent="0.25">
      <c r="A140" s="15" t="s">
        <v>551</v>
      </c>
      <c r="B140" s="15" t="s">
        <v>679</v>
      </c>
      <c r="C140" s="16" t="s">
        <v>679</v>
      </c>
      <c r="D140" s="15" t="s">
        <v>678</v>
      </c>
      <c r="E140" s="7">
        <v>-2.9264343079247284</v>
      </c>
      <c r="F140" s="7">
        <v>-4.4145006227695465</v>
      </c>
      <c r="G140" s="7">
        <v>0.66657109040192042</v>
      </c>
      <c r="H140" s="7"/>
      <c r="I140" s="7">
        <v>-4.0521317190909638</v>
      </c>
      <c r="J140" s="7">
        <v>-5.2436279398423142</v>
      </c>
      <c r="K140" s="7">
        <v>2.6380717736749215</v>
      </c>
      <c r="L140" s="15"/>
      <c r="M140" s="15"/>
      <c r="N140" s="15"/>
      <c r="P140" s="15"/>
      <c r="Q140" s="15"/>
    </row>
    <row r="141" spans="1:17" x14ac:dyDescent="0.25">
      <c r="D141" s="2"/>
      <c r="E141" s="7"/>
      <c r="F141" s="7"/>
      <c r="G141" s="7"/>
      <c r="H141" s="7"/>
      <c r="I141" s="7"/>
      <c r="J141" s="7"/>
      <c r="K141" s="7"/>
    </row>
    <row r="142" spans="1:17" s="10" customFormat="1" x14ac:dyDescent="0.25">
      <c r="A142" s="19" t="s">
        <v>585</v>
      </c>
      <c r="B142" s="19" t="s">
        <v>734</v>
      </c>
      <c r="C142" s="20" t="s">
        <v>735</v>
      </c>
      <c r="D142" s="19" t="s">
        <v>736</v>
      </c>
      <c r="E142" s="7">
        <v>0.27730791574045421</v>
      </c>
      <c r="F142" s="7">
        <v>-1.1626591035679212</v>
      </c>
      <c r="G142" s="7">
        <v>-2.046975616380649</v>
      </c>
      <c r="H142" s="7"/>
      <c r="I142" s="7">
        <v>0.504966473727399</v>
      </c>
      <c r="J142" s="7">
        <v>-2.365740095090211</v>
      </c>
      <c r="K142" s="7">
        <v>-2.2723678890146681</v>
      </c>
      <c r="L142" s="19"/>
      <c r="M142" s="19"/>
      <c r="N142" s="19"/>
      <c r="P142" s="19"/>
      <c r="Q142" s="19"/>
    </row>
    <row r="143" spans="1:17" x14ac:dyDescent="0.25">
      <c r="A143" s="19" t="s">
        <v>1068</v>
      </c>
      <c r="B143" s="19" t="s">
        <v>737</v>
      </c>
      <c r="C143" s="20" t="s">
        <v>738</v>
      </c>
      <c r="D143" s="19" t="s">
        <v>739</v>
      </c>
      <c r="E143" s="7">
        <v>3.3181545472717535</v>
      </c>
      <c r="F143" s="7">
        <v>-3.2760652158103518</v>
      </c>
      <c r="G143" s="7">
        <v>-6.7234733578380936</v>
      </c>
      <c r="H143" s="7"/>
      <c r="I143" s="7">
        <v>0.47868366272519097</v>
      </c>
      <c r="J143" s="7">
        <v>-1.5052448776195735</v>
      </c>
      <c r="K143" s="7">
        <v>-1.152235981669836</v>
      </c>
      <c r="L143" s="19"/>
      <c r="M143" s="19"/>
      <c r="N143" s="19"/>
      <c r="O143" s="10"/>
      <c r="P143" s="19"/>
      <c r="Q143" s="19"/>
    </row>
    <row r="144" spans="1:17" x14ac:dyDescent="0.25">
      <c r="A144" s="15" t="s">
        <v>1069</v>
      </c>
      <c r="B144" s="15" t="s">
        <v>725</v>
      </c>
      <c r="C144" s="16" t="s">
        <v>726</v>
      </c>
      <c r="D144" s="15" t="s">
        <v>727</v>
      </c>
      <c r="E144" s="7">
        <v>2.7571182845949616</v>
      </c>
      <c r="F144" s="7">
        <v>-6.1311959116066816</v>
      </c>
      <c r="G144" s="7">
        <v>-5.6974194661901336</v>
      </c>
      <c r="H144" s="7"/>
      <c r="I144" s="7">
        <v>4.20306638169171</v>
      </c>
      <c r="J144" s="7">
        <v>-1.0834603633821633</v>
      </c>
      <c r="K144" s="7">
        <v>-6.0632266103032588</v>
      </c>
      <c r="L144" s="15"/>
      <c r="M144" s="15"/>
      <c r="N144" s="15"/>
      <c r="P144" s="15"/>
      <c r="Q144" s="15"/>
    </row>
    <row r="145" spans="1:17" x14ac:dyDescent="0.25">
      <c r="A145" s="15" t="s">
        <v>1070</v>
      </c>
      <c r="B145" s="15" t="s">
        <v>728</v>
      </c>
      <c r="C145" s="16" t="s">
        <v>729</v>
      </c>
      <c r="D145" s="15" t="s">
        <v>730</v>
      </c>
      <c r="E145" s="7">
        <v>3.2042884048146139</v>
      </c>
      <c r="F145" s="7">
        <v>-4.4893120866932499</v>
      </c>
      <c r="G145" s="7">
        <v>-5.6404415253619602</v>
      </c>
      <c r="H145" s="7"/>
      <c r="I145" s="7">
        <v>4.7756457141496815</v>
      </c>
      <c r="J145" s="7">
        <v>-1.1167074649043811</v>
      </c>
      <c r="K145" s="7">
        <v>-6.0201578884113722</v>
      </c>
      <c r="L145" s="15"/>
      <c r="M145" s="15"/>
      <c r="N145" s="15"/>
      <c r="P145" s="15"/>
      <c r="Q145" s="15"/>
    </row>
    <row r="146" spans="1:17" x14ac:dyDescent="0.25">
      <c r="A146" s="15" t="s">
        <v>1071</v>
      </c>
      <c r="B146" s="15" t="s">
        <v>731</v>
      </c>
      <c r="C146" s="16" t="s">
        <v>732</v>
      </c>
      <c r="D146" s="15" t="s">
        <v>733</v>
      </c>
      <c r="E146" s="7">
        <v>2.3248691454961965</v>
      </c>
      <c r="F146" s="7">
        <v>-4.4618412235951519</v>
      </c>
      <c r="G146" s="7">
        <v>-4.6941293962559483</v>
      </c>
      <c r="H146" s="7"/>
      <c r="I146" s="7">
        <v>4.8656476133766375</v>
      </c>
      <c r="J146" s="7">
        <v>-1.1392289188336422</v>
      </c>
      <c r="K146" s="7">
        <v>-3.8308154331418196</v>
      </c>
      <c r="L146" s="15"/>
      <c r="M146" s="15"/>
      <c r="N146" s="15"/>
      <c r="P146" s="15"/>
      <c r="Q146" s="15" t="s">
        <v>1022</v>
      </c>
    </row>
    <row r="147" spans="1:17" x14ac:dyDescent="0.25">
      <c r="A147" s="15" t="s">
        <v>1072</v>
      </c>
      <c r="B147" s="15" t="s">
        <v>723</v>
      </c>
      <c r="C147" s="16" t="s">
        <v>724</v>
      </c>
      <c r="D147" s="15" t="s">
        <v>678</v>
      </c>
      <c r="E147" s="7">
        <v>3.5700327319944658</v>
      </c>
      <c r="F147" s="7">
        <v>-4.6057722194566209</v>
      </c>
      <c r="G147" s="7">
        <v>-4.0115535621698175</v>
      </c>
      <c r="H147" s="7"/>
      <c r="I147" s="7">
        <v>3.0018765535585721</v>
      </c>
      <c r="J147" s="7">
        <v>-1.9458174690055547</v>
      </c>
      <c r="K147" s="7">
        <v>-7.0418529595106918</v>
      </c>
      <c r="L147" s="15"/>
      <c r="M147" s="15"/>
      <c r="N147" s="15"/>
      <c r="P147" s="15"/>
      <c r="Q147" s="15"/>
    </row>
    <row r="148" spans="1:17" x14ac:dyDescent="0.25">
      <c r="A148" s="15" t="s">
        <v>1073</v>
      </c>
      <c r="B148" s="15" t="s">
        <v>1028</v>
      </c>
      <c r="C148" s="16" t="s">
        <v>1028</v>
      </c>
      <c r="D148" s="17" t="s">
        <v>1029</v>
      </c>
      <c r="E148" s="7">
        <v>3.7341918877454536</v>
      </c>
      <c r="F148" s="7">
        <v>-7.9675490494581522</v>
      </c>
      <c r="G148" s="7">
        <v>-5.1672698500983607</v>
      </c>
      <c r="H148" s="7"/>
      <c r="I148" s="7">
        <v>4.7680923039539636</v>
      </c>
      <c r="J148" s="7">
        <v>-2.7016699656255376</v>
      </c>
      <c r="K148" s="7">
        <v>-5.6025464454687022</v>
      </c>
      <c r="L148" s="15"/>
      <c r="M148" s="15"/>
      <c r="N148" s="15"/>
      <c r="P148" s="15"/>
      <c r="Q148" s="15"/>
    </row>
    <row r="149" spans="1:17" s="10" customFormat="1" x14ac:dyDescent="0.25">
      <c r="A149" s="19"/>
      <c r="B149" s="19"/>
      <c r="C149" s="20"/>
      <c r="D149" s="19"/>
      <c r="E149" s="7"/>
      <c r="F149" s="7"/>
      <c r="G149" s="7"/>
      <c r="H149" s="7"/>
      <c r="I149" s="7"/>
      <c r="J149" s="7"/>
      <c r="K149" s="7"/>
      <c r="L149" s="19"/>
      <c r="M149" s="19"/>
      <c r="N149" s="19"/>
      <c r="P149" s="19"/>
      <c r="Q149" s="19"/>
    </row>
    <row r="150" spans="1:17" x14ac:dyDescent="0.25">
      <c r="E150" s="7"/>
      <c r="F150" s="7"/>
      <c r="G150" s="7"/>
      <c r="H150" s="7"/>
      <c r="I150" s="7"/>
      <c r="J150" s="7"/>
      <c r="K150" s="7"/>
    </row>
    <row r="151" spans="1:17" x14ac:dyDescent="0.25">
      <c r="A151" s="1" t="s">
        <v>1025</v>
      </c>
      <c r="E151" s="7"/>
      <c r="F151" s="7"/>
      <c r="G151" s="7"/>
      <c r="H151" s="7"/>
      <c r="I151" s="7"/>
      <c r="J151" s="7"/>
      <c r="K151" s="7"/>
    </row>
    <row r="152" spans="1:17" x14ac:dyDescent="0.25">
      <c r="A152" s="14" t="s">
        <v>434</v>
      </c>
      <c r="B152" s="15" t="s">
        <v>0</v>
      </c>
      <c r="C152" s="16" t="s">
        <v>1</v>
      </c>
      <c r="D152" s="17" t="s">
        <v>2</v>
      </c>
      <c r="E152" s="7">
        <v>2.1954700152869182</v>
      </c>
      <c r="F152" s="7">
        <v>1.4142366442652934</v>
      </c>
      <c r="G152" s="7">
        <v>4.5404887762010366</v>
      </c>
      <c r="H152" s="7"/>
      <c r="I152" s="7">
        <v>0.3617130365665468</v>
      </c>
      <c r="J152" s="7">
        <v>1.0321772020839599</v>
      </c>
      <c r="K152" s="7">
        <v>3.3672998522482978</v>
      </c>
      <c r="Q152" s="2" t="s">
        <v>1022</v>
      </c>
    </row>
    <row r="153" spans="1:17" x14ac:dyDescent="0.25">
      <c r="A153" s="14" t="s">
        <v>430</v>
      </c>
      <c r="B153" s="15" t="s">
        <v>3</v>
      </c>
      <c r="C153" s="16" t="s">
        <v>4</v>
      </c>
      <c r="D153" s="17" t="s">
        <v>424</v>
      </c>
      <c r="E153" s="7">
        <v>4.4038246032230832</v>
      </c>
      <c r="F153" s="7">
        <v>7.4952590337246363</v>
      </c>
      <c r="G153" s="7">
        <v>4.5138980308066703</v>
      </c>
      <c r="H153" s="7"/>
      <c r="I153" s="7">
        <v>0.83744339310105265</v>
      </c>
      <c r="J153" s="7">
        <v>9.2461967952326045</v>
      </c>
      <c r="K153" s="7">
        <v>9.2969780279474357</v>
      </c>
    </row>
    <row r="154" spans="1:17" x14ac:dyDescent="0.25">
      <c r="A154" s="14" t="s">
        <v>431</v>
      </c>
      <c r="B154" s="15" t="s">
        <v>5</v>
      </c>
      <c r="C154" s="16" t="s">
        <v>6</v>
      </c>
      <c r="D154" s="17" t="s">
        <v>425</v>
      </c>
      <c r="E154" s="7">
        <v>2.4764336401335498</v>
      </c>
      <c r="F154" s="7">
        <v>5.6879412187571852</v>
      </c>
      <c r="G154" s="7">
        <v>3.6311283232718243</v>
      </c>
      <c r="H154" s="7"/>
      <c r="I154" s="7">
        <v>1.9453098361661549</v>
      </c>
      <c r="J154" s="7">
        <v>0.12336312937701641</v>
      </c>
      <c r="K154" s="7">
        <v>6.470897128242779</v>
      </c>
      <c r="L154" s="2" t="s">
        <v>1022</v>
      </c>
      <c r="O154" s="2" t="s">
        <v>1022</v>
      </c>
      <c r="P154" s="2" t="s">
        <v>1022</v>
      </c>
      <c r="Q154" s="2" t="s">
        <v>1022</v>
      </c>
    </row>
    <row r="155" spans="1:17" x14ac:dyDescent="0.25">
      <c r="A155" s="14" t="s">
        <v>432</v>
      </c>
      <c r="B155" s="15" t="s">
        <v>7</v>
      </c>
      <c r="C155" s="16" t="s">
        <v>8</v>
      </c>
      <c r="D155" s="17" t="s">
        <v>9</v>
      </c>
      <c r="E155" s="7">
        <v>2.0442885839280081</v>
      </c>
      <c r="F155" s="7">
        <v>2.6485432884556506</v>
      </c>
      <c r="G155" s="7">
        <v>3.6921876927487274</v>
      </c>
      <c r="H155" s="7"/>
      <c r="I155" s="7">
        <v>0</v>
      </c>
      <c r="J155" s="7">
        <v>3.9156155276769984</v>
      </c>
      <c r="K155" s="7">
        <v>5.2585935245299149</v>
      </c>
    </row>
    <row r="156" spans="1:17" x14ac:dyDescent="0.25">
      <c r="A156" s="14" t="s">
        <v>433</v>
      </c>
      <c r="B156" s="15" t="s">
        <v>10</v>
      </c>
      <c r="C156" s="16" t="s">
        <v>11</v>
      </c>
      <c r="D156" s="17" t="s">
        <v>12</v>
      </c>
      <c r="E156" s="7">
        <v>2.9611778674357074</v>
      </c>
      <c r="F156" s="7">
        <v>4.0478628812671849</v>
      </c>
      <c r="G156" s="7">
        <v>3.3683896492224918</v>
      </c>
      <c r="H156" s="7"/>
      <c r="I156" s="7">
        <v>0.2423239900300812</v>
      </c>
      <c r="J156" s="7">
        <v>1.6891711394783551</v>
      </c>
      <c r="K156" s="7">
        <v>1.6850876167521187</v>
      </c>
      <c r="Q156" s="2" t="s">
        <v>1022</v>
      </c>
    </row>
    <row r="157" spans="1:17" x14ac:dyDescent="0.25">
      <c r="A157" s="18" t="s">
        <v>479</v>
      </c>
      <c r="B157" s="15" t="s">
        <v>25</v>
      </c>
      <c r="C157" s="16" t="s">
        <v>26</v>
      </c>
      <c r="D157" s="17" t="s">
        <v>21</v>
      </c>
      <c r="E157" s="7">
        <v>2.2262806798716026</v>
      </c>
      <c r="F157" s="7">
        <v>2.938947941808415</v>
      </c>
      <c r="G157" s="7">
        <v>2.243508622264665</v>
      </c>
      <c r="H157" s="7"/>
      <c r="I157" s="7">
        <v>0.25248089237989652</v>
      </c>
      <c r="J157" s="7">
        <v>1.9879593430235742</v>
      </c>
      <c r="K157" s="7">
        <v>3.1637585964432984</v>
      </c>
    </row>
    <row r="158" spans="1:17" x14ac:dyDescent="0.25">
      <c r="A158" s="15" t="s">
        <v>521</v>
      </c>
      <c r="B158" s="15" t="s">
        <v>275</v>
      </c>
      <c r="C158" s="16" t="s">
        <v>276</v>
      </c>
      <c r="D158" s="17" t="s">
        <v>277</v>
      </c>
      <c r="E158" s="7">
        <v>0.70832743000175558</v>
      </c>
      <c r="F158" s="7">
        <v>2.4747053119224827</v>
      </c>
      <c r="G158" s="7">
        <v>1.9344134652589833</v>
      </c>
      <c r="H158" s="7"/>
      <c r="I158" s="7">
        <v>2.1991973878533027</v>
      </c>
      <c r="J158" s="7">
        <v>0.97094235727639755</v>
      </c>
      <c r="K158" s="7">
        <v>2.3744229072415548</v>
      </c>
    </row>
    <row r="159" spans="1:17" x14ac:dyDescent="0.25">
      <c r="A159" s="15" t="s">
        <v>522</v>
      </c>
      <c r="B159" s="15" t="s">
        <v>283</v>
      </c>
      <c r="C159" s="16" t="s">
        <v>284</v>
      </c>
      <c r="D159" s="17" t="s">
        <v>285</v>
      </c>
      <c r="E159" s="7">
        <v>1.0778411436390347</v>
      </c>
      <c r="F159" s="7">
        <v>3.5615927615950351</v>
      </c>
      <c r="G159" s="7">
        <v>5.3300823242847351</v>
      </c>
      <c r="H159" s="7"/>
      <c r="I159" s="7">
        <v>1.7812006015224886</v>
      </c>
      <c r="J159" s="7">
        <v>6.2332941495630036</v>
      </c>
      <c r="K159" s="7">
        <v>6.4332659881880376</v>
      </c>
    </row>
    <row r="160" spans="1:17" x14ac:dyDescent="0.25">
      <c r="A160" s="15" t="s">
        <v>523</v>
      </c>
      <c r="B160" s="15" t="s">
        <v>233</v>
      </c>
      <c r="C160" s="16" t="s">
        <v>234</v>
      </c>
      <c r="D160" s="17" t="s">
        <v>235</v>
      </c>
      <c r="E160" s="7">
        <v>2.0341344845088574</v>
      </c>
      <c r="F160" s="7">
        <v>1.9136796132948928</v>
      </c>
      <c r="G160" s="7">
        <v>2.2297438907765863</v>
      </c>
      <c r="H160" s="7"/>
      <c r="I160" s="7">
        <v>2.3021144871195451</v>
      </c>
      <c r="J160" s="7">
        <v>6.2647329176377413</v>
      </c>
      <c r="K160" s="7">
        <v>7.9359075315195096</v>
      </c>
    </row>
    <row r="161" spans="1:17" x14ac:dyDescent="0.25">
      <c r="A161" s="15" t="s">
        <v>524</v>
      </c>
      <c r="B161" s="15" t="s">
        <v>329</v>
      </c>
      <c r="C161" s="16" t="s">
        <v>330</v>
      </c>
      <c r="D161" s="17" t="s">
        <v>331</v>
      </c>
      <c r="E161" s="7">
        <v>1.101659763157151</v>
      </c>
      <c r="F161" s="7">
        <v>1.0721557945691285</v>
      </c>
      <c r="G161" s="7">
        <v>1.0923664822451318</v>
      </c>
      <c r="H161" s="7"/>
      <c r="I161" s="7">
        <v>0.92806655998472021</v>
      </c>
      <c r="J161" s="7">
        <v>1.0753540963565584</v>
      </c>
      <c r="K161" s="7">
        <v>1.4229834635524767</v>
      </c>
    </row>
    <row r="162" spans="1:17" x14ac:dyDescent="0.25">
      <c r="A162" s="15" t="s">
        <v>525</v>
      </c>
      <c r="B162" s="15" t="s">
        <v>303</v>
      </c>
      <c r="C162" s="16" t="s">
        <v>304</v>
      </c>
      <c r="D162" s="17" t="s">
        <v>305</v>
      </c>
      <c r="E162" s="7">
        <v>0.38439670816832971</v>
      </c>
      <c r="F162" s="7">
        <v>2.6825998759625063</v>
      </c>
      <c r="G162" s="7">
        <v>1.9632256822428868</v>
      </c>
      <c r="H162" s="7"/>
      <c r="I162" s="7">
        <v>2.0885486728867595</v>
      </c>
      <c r="J162" s="7">
        <v>2.3937184634344244</v>
      </c>
      <c r="K162" s="7">
        <v>2.44155790840093</v>
      </c>
      <c r="P162" s="2" t="s">
        <v>1022</v>
      </c>
    </row>
    <row r="163" spans="1:17" x14ac:dyDescent="0.25">
      <c r="A163" s="15" t="s">
        <v>526</v>
      </c>
      <c r="B163" s="15" t="s">
        <v>267</v>
      </c>
      <c r="C163" s="16" t="s">
        <v>268</v>
      </c>
      <c r="D163" s="17" t="s">
        <v>269</v>
      </c>
      <c r="E163" s="7">
        <v>3.0239765324065395</v>
      </c>
      <c r="F163" s="7">
        <v>2.7512539810986096</v>
      </c>
      <c r="G163" s="7">
        <v>5.4620272410561501</v>
      </c>
      <c r="H163" s="7"/>
      <c r="I163" s="7">
        <v>0</v>
      </c>
      <c r="J163" s="7">
        <v>2.9156155276769984</v>
      </c>
      <c r="K163" s="7">
        <v>5.7116131546529783</v>
      </c>
    </row>
    <row r="164" spans="1:17" x14ac:dyDescent="0.25">
      <c r="A164" s="15" t="s">
        <v>527</v>
      </c>
      <c r="B164" s="15" t="s">
        <v>148</v>
      </c>
      <c r="C164" s="16" t="s">
        <v>245</v>
      </c>
      <c r="D164" s="17" t="s">
        <v>150</v>
      </c>
      <c r="E164" s="7">
        <v>2.3266599248201709</v>
      </c>
      <c r="F164" s="7">
        <v>0.3820770400335724</v>
      </c>
      <c r="G164" s="7">
        <v>2.6219548930459298</v>
      </c>
      <c r="H164" s="7"/>
      <c r="I164" s="7">
        <v>1.0767997630696</v>
      </c>
      <c r="J164" s="7">
        <v>2.3928557145029208</v>
      </c>
      <c r="K164" s="7">
        <v>1.233648508090337</v>
      </c>
    </row>
    <row r="165" spans="1:17" x14ac:dyDescent="0.25">
      <c r="A165" s="15" t="s">
        <v>528</v>
      </c>
      <c r="B165" s="15" t="s">
        <v>255</v>
      </c>
      <c r="C165" s="16" t="s">
        <v>41</v>
      </c>
      <c r="D165" s="17" t="s">
        <v>256</v>
      </c>
      <c r="E165" s="7">
        <v>2.8811848028526361</v>
      </c>
      <c r="F165" s="7">
        <v>3.6045568550604332</v>
      </c>
      <c r="G165" s="7">
        <v>7.752402300184384</v>
      </c>
      <c r="H165" s="7"/>
      <c r="I165" s="7">
        <v>0.36171824084816584</v>
      </c>
      <c r="J165" s="7">
        <v>1.2827146745188709</v>
      </c>
      <c r="K165" s="7">
        <v>3.5172658777881618</v>
      </c>
      <c r="N165" s="2" t="s">
        <v>1022</v>
      </c>
      <c r="Q165" s="2" t="s">
        <v>1022</v>
      </c>
    </row>
    <row r="166" spans="1:17" x14ac:dyDescent="0.25">
      <c r="A166" s="15" t="s">
        <v>529</v>
      </c>
      <c r="B166" s="15" t="s">
        <v>281</v>
      </c>
      <c r="C166" s="16" t="s">
        <v>203</v>
      </c>
      <c r="D166" s="17" t="s">
        <v>282</v>
      </c>
      <c r="E166" s="7">
        <v>0.6586571150075925</v>
      </c>
      <c r="F166" s="7">
        <v>0.1025749193503583</v>
      </c>
      <c r="G166" s="7">
        <v>2.0406420821462774</v>
      </c>
      <c r="H166" s="7"/>
      <c r="I166" s="7">
        <v>2.2006436987923674</v>
      </c>
      <c r="J166" s="7">
        <v>2.2327228586368433</v>
      </c>
      <c r="K166" s="7">
        <v>2.7105328792237344</v>
      </c>
    </row>
    <row r="167" spans="1:17" x14ac:dyDescent="0.25">
      <c r="A167" s="15" t="s">
        <v>530</v>
      </c>
      <c r="B167" s="15" t="s">
        <v>221</v>
      </c>
      <c r="C167" s="16" t="s">
        <v>222</v>
      </c>
      <c r="D167" s="17" t="s">
        <v>223</v>
      </c>
      <c r="E167" s="7">
        <v>5.4004811601487122</v>
      </c>
      <c r="F167" s="7">
        <v>5.8835208564823978</v>
      </c>
      <c r="G167" s="22">
        <v>10.6</v>
      </c>
      <c r="H167" s="7"/>
      <c r="I167" s="7">
        <v>0</v>
      </c>
      <c r="J167" s="7">
        <v>5.9980776878689719</v>
      </c>
      <c r="K167" s="7">
        <v>7.7252047296559896</v>
      </c>
    </row>
    <row r="168" spans="1:17" x14ac:dyDescent="0.25">
      <c r="A168" s="15" t="s">
        <v>531</v>
      </c>
      <c r="B168" s="15" t="s">
        <v>221</v>
      </c>
      <c r="C168" s="16" t="s">
        <v>254</v>
      </c>
      <c r="D168" s="17" t="s">
        <v>223</v>
      </c>
      <c r="E168" s="7">
        <v>3.2649612076644177</v>
      </c>
      <c r="F168" s="7">
        <v>4.6472480512662235</v>
      </c>
      <c r="G168" s="7">
        <v>7.0013168269146124</v>
      </c>
      <c r="H168" s="7"/>
      <c r="I168" s="7">
        <v>0</v>
      </c>
      <c r="J168" s="7">
        <v>4.8076616088545423</v>
      </c>
      <c r="K168" s="7">
        <v>8.6404002273452267</v>
      </c>
    </row>
    <row r="169" spans="1:17" x14ac:dyDescent="0.25">
      <c r="A169" s="15" t="s">
        <v>532</v>
      </c>
      <c r="B169" s="15" t="s">
        <v>224</v>
      </c>
      <c r="C169" s="16" t="s">
        <v>88</v>
      </c>
      <c r="D169" s="17" t="s">
        <v>225</v>
      </c>
      <c r="E169" s="7">
        <v>4.6987856505101764</v>
      </c>
      <c r="F169" s="7">
        <v>1.4366254068693183</v>
      </c>
      <c r="G169" s="7">
        <v>5.7974286242217845</v>
      </c>
      <c r="H169" s="7"/>
      <c r="I169" s="7">
        <v>0.29348203030404407</v>
      </c>
      <c r="J169" s="7">
        <v>3.5005780283981549</v>
      </c>
      <c r="K169" s="7">
        <v>5.1818122900424335</v>
      </c>
    </row>
    <row r="170" spans="1:17" x14ac:dyDescent="0.25">
      <c r="A170" s="15" t="s">
        <v>533</v>
      </c>
      <c r="B170" s="15" t="s">
        <v>226</v>
      </c>
      <c r="C170" s="16" t="s">
        <v>227</v>
      </c>
      <c r="D170" s="17" t="s">
        <v>228</v>
      </c>
      <c r="E170" s="7">
        <v>3.8887351194512649</v>
      </c>
      <c r="F170" s="7">
        <v>2.1312203417868822</v>
      </c>
      <c r="G170" s="7">
        <v>2.6036017780739149</v>
      </c>
      <c r="H170" s="7"/>
      <c r="I170" s="7">
        <v>0.52493896975352339</v>
      </c>
      <c r="J170" s="7">
        <v>2.941082775774293</v>
      </c>
      <c r="K170" s="7">
        <v>0.83748459562675259</v>
      </c>
    </row>
    <row r="171" spans="1:17" x14ac:dyDescent="0.25">
      <c r="A171" s="15" t="s">
        <v>534</v>
      </c>
      <c r="B171" s="15" t="s">
        <v>231</v>
      </c>
      <c r="C171" s="16" t="s">
        <v>41</v>
      </c>
      <c r="D171" s="17" t="s">
        <v>232</v>
      </c>
      <c r="E171" s="7">
        <v>1.9764179615223032</v>
      </c>
      <c r="F171" s="7">
        <v>5.0773577519571651</v>
      </c>
      <c r="G171" s="7">
        <v>5.8930062842040156</v>
      </c>
      <c r="H171" s="7"/>
      <c r="I171" s="7">
        <v>2.3941774784132415</v>
      </c>
      <c r="J171" s="7">
        <v>6.9778998059313411</v>
      </c>
      <c r="K171" s="7">
        <v>9.9909884834097724</v>
      </c>
    </row>
    <row r="172" spans="1:17" x14ac:dyDescent="0.25">
      <c r="A172" s="15" t="s">
        <v>535</v>
      </c>
      <c r="B172" s="15" t="s">
        <v>236</v>
      </c>
      <c r="C172" s="16" t="s">
        <v>237</v>
      </c>
      <c r="D172" s="17" t="s">
        <v>238</v>
      </c>
      <c r="E172" s="7">
        <v>3.2203888487563823</v>
      </c>
      <c r="F172" s="7">
        <v>2.8071273668224772</v>
      </c>
      <c r="G172" s="7">
        <v>0.92553671662215709</v>
      </c>
      <c r="H172" s="7"/>
      <c r="I172" s="7">
        <v>0.74838181158612127</v>
      </c>
      <c r="J172" s="7">
        <v>4.5052903987163058</v>
      </c>
      <c r="K172" s="7">
        <v>3.8083657433448446</v>
      </c>
    </row>
    <row r="173" spans="1:17" x14ac:dyDescent="0.25">
      <c r="A173" s="15" t="s">
        <v>536</v>
      </c>
      <c r="B173" s="15" t="s">
        <v>239</v>
      </c>
      <c r="C173" s="16" t="s">
        <v>240</v>
      </c>
      <c r="D173" s="17" t="s">
        <v>241</v>
      </c>
      <c r="E173" s="7">
        <v>2.251753767801183</v>
      </c>
      <c r="F173" s="7">
        <v>3.4480087052369557</v>
      </c>
      <c r="G173" s="7">
        <v>1.9824552274280571</v>
      </c>
      <c r="H173" s="7"/>
      <c r="I173" s="7">
        <v>1.2630501340900837</v>
      </c>
      <c r="J173" s="7">
        <v>3.911646162440988</v>
      </c>
      <c r="K173" s="7">
        <v>1.6672820563482189</v>
      </c>
    </row>
    <row r="174" spans="1:17" x14ac:dyDescent="0.25">
      <c r="A174" s="15" t="s">
        <v>537</v>
      </c>
      <c r="B174" s="15" t="s">
        <v>242</v>
      </c>
      <c r="C174" s="16" t="s">
        <v>243</v>
      </c>
      <c r="D174" s="17" t="s">
        <v>244</v>
      </c>
      <c r="E174" s="7">
        <v>1.0406338763601479</v>
      </c>
      <c r="F174" s="7">
        <v>0.79261946612907186</v>
      </c>
      <c r="G174" s="7">
        <v>2.1796949856574304</v>
      </c>
      <c r="H174" s="7"/>
      <c r="I174" s="7">
        <v>2.3941774784132415</v>
      </c>
      <c r="J174" s="7">
        <v>3.1548413608501846</v>
      </c>
      <c r="K174" s="7">
        <v>5.8875379528584224</v>
      </c>
      <c r="Q174" s="2" t="s">
        <v>1022</v>
      </c>
    </row>
    <row r="175" spans="1:17" x14ac:dyDescent="0.25">
      <c r="A175" s="15" t="s">
        <v>538</v>
      </c>
      <c r="B175" s="15" t="s">
        <v>246</v>
      </c>
      <c r="C175" s="16" t="s">
        <v>247</v>
      </c>
      <c r="D175" s="17" t="s">
        <v>248</v>
      </c>
      <c r="E175" s="7">
        <v>2.766045712120913</v>
      </c>
      <c r="F175" s="7">
        <v>1.1153349768129546</v>
      </c>
      <c r="G175" s="7">
        <v>2.0836666737417704</v>
      </c>
      <c r="H175" s="7"/>
      <c r="I175" s="7">
        <v>0.59089451895318923</v>
      </c>
      <c r="J175" s="7">
        <v>5.7326810399454118</v>
      </c>
      <c r="K175" s="7">
        <v>8.8478532471894802</v>
      </c>
      <c r="O175" s="2" t="s">
        <v>1022</v>
      </c>
      <c r="P175" s="2" t="s">
        <v>1022</v>
      </c>
    </row>
    <row r="176" spans="1:17" x14ac:dyDescent="0.25">
      <c r="A176" s="15" t="s">
        <v>539</v>
      </c>
      <c r="B176" s="15" t="s">
        <v>249</v>
      </c>
      <c r="C176" s="16" t="s">
        <v>245</v>
      </c>
      <c r="D176" s="17" t="s">
        <v>250</v>
      </c>
      <c r="E176" s="7">
        <v>2.2509068258224212</v>
      </c>
      <c r="F176" s="7">
        <v>1.773574822508269</v>
      </c>
      <c r="G176" s="7">
        <v>0.6980856293137363</v>
      </c>
      <c r="H176" s="7"/>
      <c r="I176" s="7">
        <v>1.0924485416111764</v>
      </c>
      <c r="J176" s="7">
        <v>2.1267043142763118</v>
      </c>
      <c r="K176" s="7">
        <v>1.6245649921383054</v>
      </c>
    </row>
    <row r="177" spans="1:17" x14ac:dyDescent="0.25">
      <c r="A177" s="15" t="s">
        <v>540</v>
      </c>
      <c r="B177" s="15" t="s">
        <v>251</v>
      </c>
      <c r="C177" s="16" t="s">
        <v>252</v>
      </c>
      <c r="D177" s="17" t="s">
        <v>253</v>
      </c>
      <c r="E177" s="7">
        <v>1.6851519389665048</v>
      </c>
      <c r="F177" s="7">
        <v>1.2687605573642939</v>
      </c>
      <c r="G177" s="7">
        <v>2.8705855068701864</v>
      </c>
      <c r="H177" s="7"/>
      <c r="I177" s="7">
        <v>1.6021179401937837</v>
      </c>
      <c r="J177" s="7">
        <v>1.8981967606507144</v>
      </c>
      <c r="K177" s="7">
        <v>1.9884554152744189</v>
      </c>
      <c r="L177" s="2" t="s">
        <v>1022</v>
      </c>
      <c r="P177" s="2" t="s">
        <v>1022</v>
      </c>
    </row>
    <row r="178" spans="1:17" x14ac:dyDescent="0.25">
      <c r="A178" s="15" t="s">
        <v>541</v>
      </c>
      <c r="B178" s="15" t="s">
        <v>257</v>
      </c>
      <c r="C178" s="16" t="s">
        <v>41</v>
      </c>
      <c r="D178" s="17" t="s">
        <v>258</v>
      </c>
      <c r="E178" s="7">
        <v>2.7570508068617343</v>
      </c>
      <c r="F178" s="7">
        <v>1.3774470796730889</v>
      </c>
      <c r="G178" s="7">
        <v>2.6307975593640243</v>
      </c>
      <c r="H178" s="7"/>
      <c r="I178" s="7">
        <v>0.32861919724261357</v>
      </c>
      <c r="J178" s="7">
        <v>1.182150589674807</v>
      </c>
      <c r="K178" s="7">
        <v>1.7183618568234376</v>
      </c>
    </row>
    <row r="179" spans="1:17" x14ac:dyDescent="0.25">
      <c r="A179" s="15" t="s">
        <v>542</v>
      </c>
      <c r="B179" s="15" t="s">
        <v>261</v>
      </c>
      <c r="C179" s="16" t="s">
        <v>262</v>
      </c>
      <c r="D179" s="17" t="s">
        <v>263</v>
      </c>
      <c r="E179" s="7">
        <v>1.8630129409113838</v>
      </c>
      <c r="F179" s="7">
        <v>1.7022886993569211</v>
      </c>
      <c r="G179" s="7">
        <v>2.1865366074348387</v>
      </c>
      <c r="H179" s="7"/>
      <c r="I179" s="7">
        <v>1.1928263919943751</v>
      </c>
      <c r="J179" s="7">
        <v>0.73357388398631673</v>
      </c>
      <c r="K179" s="7">
        <v>0.57667747345805642</v>
      </c>
    </row>
    <row r="180" spans="1:17" x14ac:dyDescent="0.25">
      <c r="A180" s="15" t="s">
        <v>543</v>
      </c>
      <c r="B180" s="15" t="s">
        <v>264</v>
      </c>
      <c r="C180" s="16" t="s">
        <v>265</v>
      </c>
      <c r="D180" s="17" t="s">
        <v>266</v>
      </c>
      <c r="E180" s="7">
        <v>1.814806737805241</v>
      </c>
      <c r="F180" s="7">
        <v>1.2690254583732501</v>
      </c>
      <c r="G180" s="7">
        <v>2.2301432305394355</v>
      </c>
      <c r="H180" s="7"/>
      <c r="I180" s="7">
        <v>1.2194814488602674</v>
      </c>
      <c r="J180" s="7">
        <v>2.2973674493858391</v>
      </c>
      <c r="K180" s="7">
        <v>1.3089753878090367</v>
      </c>
    </row>
    <row r="181" spans="1:17" x14ac:dyDescent="0.25">
      <c r="A181" s="15" t="s">
        <v>544</v>
      </c>
      <c r="B181" s="15" t="s">
        <v>270</v>
      </c>
      <c r="C181" s="16" t="s">
        <v>271</v>
      </c>
      <c r="D181" s="17" t="s">
        <v>272</v>
      </c>
      <c r="E181" s="7">
        <v>0.52871666059737998</v>
      </c>
      <c r="F181" s="7">
        <v>1.7114431011166685E-2</v>
      </c>
      <c r="G181" s="7">
        <v>3.5344255730402128</v>
      </c>
      <c r="H181" s="7"/>
      <c r="I181" s="7">
        <v>2.3941774784132415</v>
      </c>
      <c r="J181" s="7">
        <v>5.0470791236529333</v>
      </c>
      <c r="K181" s="7">
        <v>7.6442497532473892</v>
      </c>
    </row>
    <row r="182" spans="1:17" x14ac:dyDescent="0.25">
      <c r="A182" s="15" t="s">
        <v>545</v>
      </c>
      <c r="B182" s="15" t="s">
        <v>273</v>
      </c>
      <c r="C182" s="16" t="s">
        <v>240</v>
      </c>
      <c r="D182" s="17" t="s">
        <v>274</v>
      </c>
      <c r="E182" s="7">
        <v>1.1273823278187578</v>
      </c>
      <c r="F182" s="7">
        <v>1.5602567560376954</v>
      </c>
      <c r="G182" s="7">
        <v>4.5720551145906994</v>
      </c>
      <c r="H182" s="7"/>
      <c r="I182" s="7">
        <v>1.7812006015224886</v>
      </c>
      <c r="J182" s="7">
        <v>2.9742269965024839</v>
      </c>
      <c r="K182" s="7">
        <v>7.1406400491609556</v>
      </c>
      <c r="Q182" s="2" t="s">
        <v>1022</v>
      </c>
    </row>
    <row r="183" spans="1:17" x14ac:dyDescent="0.25">
      <c r="A183" s="15" t="s">
        <v>546</v>
      </c>
      <c r="B183" s="15" t="s">
        <v>278</v>
      </c>
      <c r="C183" s="16" t="s">
        <v>279</v>
      </c>
      <c r="D183" s="17" t="s">
        <v>280</v>
      </c>
      <c r="E183" s="7">
        <v>0.87863404632286723</v>
      </c>
      <c r="F183" s="7">
        <v>1.3809047114869706</v>
      </c>
      <c r="G183" s="7">
        <v>2.498423191930609</v>
      </c>
      <c r="H183" s="7"/>
      <c r="I183" s="7">
        <v>2.0121374532146263</v>
      </c>
      <c r="J183" s="7">
        <v>1.0826608433913787</v>
      </c>
      <c r="K183" s="7">
        <v>2.1371278979888997</v>
      </c>
    </row>
    <row r="184" spans="1:17" x14ac:dyDescent="0.25">
      <c r="A184" s="15" t="s">
        <v>547</v>
      </c>
      <c r="B184" s="15" t="s">
        <v>286</v>
      </c>
      <c r="C184" s="16" t="s">
        <v>41</v>
      </c>
      <c r="D184" s="17" t="s">
        <v>287</v>
      </c>
      <c r="E184" s="7">
        <v>1.6253684272920821</v>
      </c>
      <c r="F184" s="7">
        <v>2.1858939817852168</v>
      </c>
      <c r="G184" s="7">
        <v>0.75841294581437302</v>
      </c>
      <c r="H184" s="7"/>
      <c r="I184" s="7">
        <v>1.1977515399299761</v>
      </c>
      <c r="J184" s="7">
        <v>1.6662896583492051</v>
      </c>
      <c r="K184" s="7">
        <v>1.3730290926155542</v>
      </c>
    </row>
    <row r="185" spans="1:17" x14ac:dyDescent="0.25">
      <c r="A185" s="15" t="s">
        <v>548</v>
      </c>
      <c r="B185" s="15" t="s">
        <v>288</v>
      </c>
      <c r="C185" s="16" t="s">
        <v>41</v>
      </c>
      <c r="D185" s="17" t="s">
        <v>289</v>
      </c>
      <c r="E185" s="7">
        <v>1.2085448352836285</v>
      </c>
      <c r="F185" s="7">
        <v>1.8806573811784644</v>
      </c>
      <c r="G185" s="7">
        <v>1.7743534373611525</v>
      </c>
      <c r="H185" s="7"/>
      <c r="I185" s="7">
        <v>1.6096835141644494</v>
      </c>
      <c r="J185" s="7">
        <v>0.83739400534421116</v>
      </c>
      <c r="K185" s="7">
        <v>0.57490537565983679</v>
      </c>
    </row>
    <row r="186" spans="1:17" x14ac:dyDescent="0.25">
      <c r="A186" s="15" t="s">
        <v>549</v>
      </c>
      <c r="B186" s="15" t="s">
        <v>290</v>
      </c>
      <c r="C186" s="16" t="s">
        <v>139</v>
      </c>
      <c r="D186" s="17" t="s">
        <v>291</v>
      </c>
      <c r="E186" s="7">
        <v>1.9908493249665482</v>
      </c>
      <c r="F186" s="7">
        <v>3.2148095289439249</v>
      </c>
      <c r="G186" s="7">
        <v>0.70768448478824042</v>
      </c>
      <c r="H186" s="7"/>
      <c r="I186" s="7">
        <v>0.79999011767617967</v>
      </c>
      <c r="J186" s="7">
        <v>3.0646648108171788</v>
      </c>
      <c r="K186" s="7">
        <v>4.1564081743851258</v>
      </c>
    </row>
    <row r="187" spans="1:17" x14ac:dyDescent="0.25">
      <c r="A187" s="15" t="s">
        <v>550</v>
      </c>
      <c r="B187" s="15" t="s">
        <v>264</v>
      </c>
      <c r="C187" s="16" t="s">
        <v>227</v>
      </c>
      <c r="D187" s="17" t="s">
        <v>266</v>
      </c>
      <c r="E187" s="7">
        <v>1.8506447554847425</v>
      </c>
      <c r="F187" s="7">
        <v>0.72342195577004575</v>
      </c>
      <c r="G187" s="7">
        <v>5.1732158814754472</v>
      </c>
      <c r="H187" s="7"/>
      <c r="I187" s="7">
        <v>0.93832340585004792</v>
      </c>
      <c r="J187" s="7">
        <v>7.0508943734728513</v>
      </c>
      <c r="K187" s="7">
        <v>5.9672792606831253</v>
      </c>
    </row>
    <row r="188" spans="1:17" x14ac:dyDescent="0.25">
      <c r="A188" s="15" t="s">
        <v>552</v>
      </c>
      <c r="B188" s="15" t="s">
        <v>293</v>
      </c>
      <c r="C188" s="16" t="s">
        <v>294</v>
      </c>
      <c r="D188" s="17" t="s">
        <v>295</v>
      </c>
      <c r="E188" s="7">
        <v>1.0466499631397865</v>
      </c>
      <c r="F188" s="7">
        <v>0.56897397313880516</v>
      </c>
      <c r="G188" s="7">
        <v>1.2548268805206635</v>
      </c>
      <c r="H188" s="7"/>
      <c r="I188" s="7">
        <v>1.6358013956315174</v>
      </c>
      <c r="J188" s="7">
        <v>1.8159649125857513</v>
      </c>
      <c r="K188" s="7">
        <v>1.7156157540613912</v>
      </c>
    </row>
    <row r="189" spans="1:17" x14ac:dyDescent="0.25">
      <c r="A189" s="15" t="s">
        <v>553</v>
      </c>
      <c r="B189" s="15" t="s">
        <v>296</v>
      </c>
      <c r="C189" s="16" t="s">
        <v>41</v>
      </c>
      <c r="D189" s="17" t="s">
        <v>297</v>
      </c>
      <c r="E189" s="7">
        <v>1.4398367265142926</v>
      </c>
      <c r="F189" s="7">
        <v>1.8584223096328565</v>
      </c>
      <c r="G189" s="7">
        <v>2.4909864216974849</v>
      </c>
      <c r="H189" s="7"/>
      <c r="I189" s="7">
        <v>1.20589272006034</v>
      </c>
      <c r="J189" s="7">
        <v>2.642930741064843</v>
      </c>
      <c r="K189" s="7">
        <v>1.4729188522337171</v>
      </c>
    </row>
    <row r="190" spans="1:17" x14ac:dyDescent="0.25">
      <c r="A190" s="15" t="s">
        <v>554</v>
      </c>
      <c r="B190" s="15" t="s">
        <v>298</v>
      </c>
      <c r="C190" s="16" t="s">
        <v>299</v>
      </c>
      <c r="D190" s="17" t="s">
        <v>300</v>
      </c>
      <c r="E190" s="7">
        <v>2.4576841802325822</v>
      </c>
      <c r="F190" s="7">
        <v>1.4023828951608286</v>
      </c>
      <c r="G190" s="7">
        <v>2.7242400088850416</v>
      </c>
      <c r="H190" s="7"/>
      <c r="I190" s="7">
        <v>7.6150352185374887E-2</v>
      </c>
      <c r="J190" s="7">
        <v>0.95213527478178384</v>
      </c>
      <c r="K190" s="7">
        <v>4.759239182642621</v>
      </c>
      <c r="O190" s="2" t="s">
        <v>1022</v>
      </c>
      <c r="P190" s="2" t="s">
        <v>1022</v>
      </c>
      <c r="Q190" s="2" t="s">
        <v>1022</v>
      </c>
    </row>
    <row r="191" spans="1:17" x14ac:dyDescent="0.25">
      <c r="A191" s="15" t="s">
        <v>555</v>
      </c>
      <c r="B191" s="15" t="s">
        <v>301</v>
      </c>
      <c r="C191" s="16" t="s">
        <v>108</v>
      </c>
      <c r="D191" s="17" t="s">
        <v>302</v>
      </c>
      <c r="E191" s="7">
        <v>0.69113836631635983</v>
      </c>
      <c r="F191" s="7">
        <v>3.7643615629962395</v>
      </c>
      <c r="G191" s="7">
        <v>2.0822853005579356</v>
      </c>
      <c r="H191" s="7"/>
      <c r="I191" s="7">
        <v>1.8124211411873132</v>
      </c>
      <c r="J191" s="7">
        <v>0.40119796355823939</v>
      </c>
      <c r="K191" s="7">
        <v>0.62255772299992529</v>
      </c>
      <c r="L191" s="2" t="s">
        <v>1022</v>
      </c>
      <c r="M191" s="2" t="s">
        <v>1022</v>
      </c>
      <c r="O191" s="2" t="s">
        <v>1022</v>
      </c>
      <c r="P191" s="2" t="s">
        <v>1022</v>
      </c>
      <c r="Q191" s="2" t="s">
        <v>1022</v>
      </c>
    </row>
    <row r="192" spans="1:17" x14ac:dyDescent="0.25">
      <c r="A192" s="15" t="s">
        <v>556</v>
      </c>
      <c r="B192" s="15" t="s">
        <v>93</v>
      </c>
      <c r="C192" s="16" t="s">
        <v>41</v>
      </c>
      <c r="D192" s="17" t="s">
        <v>94</v>
      </c>
      <c r="E192" s="7">
        <v>1.381250911487053</v>
      </c>
      <c r="F192" s="7">
        <v>1.3440311265626639</v>
      </c>
      <c r="G192" s="7">
        <v>1.2792316790191189</v>
      </c>
      <c r="H192" s="7"/>
      <c r="I192" s="7">
        <v>1.115300805152859</v>
      </c>
      <c r="J192" s="7">
        <v>1.5505771971184334</v>
      </c>
      <c r="K192" s="7">
        <v>1.9962256152976281</v>
      </c>
    </row>
    <row r="193" spans="1:17" x14ac:dyDescent="0.25">
      <c r="A193" s="15" t="s">
        <v>557</v>
      </c>
      <c r="B193" s="15" t="s">
        <v>306</v>
      </c>
      <c r="C193" s="16" t="s">
        <v>307</v>
      </c>
      <c r="D193" s="17" t="s">
        <v>175</v>
      </c>
      <c r="E193" s="7">
        <v>1.5622273523244994</v>
      </c>
      <c r="F193" s="7">
        <v>2.8218925238163437</v>
      </c>
      <c r="G193" s="7">
        <v>2.000725412904889</v>
      </c>
      <c r="H193" s="7"/>
      <c r="I193" s="7">
        <v>0.88592710216461501</v>
      </c>
      <c r="J193" s="7">
        <v>2.1926152658350326</v>
      </c>
      <c r="K193" s="7">
        <v>1.1679233356154062</v>
      </c>
    </row>
    <row r="194" spans="1:17" x14ac:dyDescent="0.25">
      <c r="A194" s="15" t="s">
        <v>558</v>
      </c>
      <c r="B194" s="15" t="s">
        <v>308</v>
      </c>
      <c r="C194" s="16" t="s">
        <v>309</v>
      </c>
      <c r="D194" s="17" t="s">
        <v>310</v>
      </c>
      <c r="E194" s="7">
        <v>2.2914947894200957</v>
      </c>
      <c r="F194" s="7">
        <v>1.4353057186655855</v>
      </c>
      <c r="G194" s="7">
        <v>1.6510043584221881</v>
      </c>
      <c r="H194" s="7"/>
      <c r="I194" s="7">
        <v>0.1020060694347287</v>
      </c>
      <c r="J194" s="7">
        <v>2.278695989304687</v>
      </c>
      <c r="K194" s="7">
        <v>2.3671492339583531</v>
      </c>
    </row>
    <row r="195" spans="1:17" x14ac:dyDescent="0.25">
      <c r="A195" s="15" t="s">
        <v>559</v>
      </c>
      <c r="B195" s="15" t="s">
        <v>312</v>
      </c>
      <c r="C195" s="16" t="s">
        <v>313</v>
      </c>
      <c r="D195" s="17" t="s">
        <v>314</v>
      </c>
      <c r="E195" s="7">
        <v>1.5934664141810839</v>
      </c>
      <c r="F195" s="7">
        <v>1.3855109509558812</v>
      </c>
      <c r="G195" s="7">
        <v>2.3849394024879</v>
      </c>
      <c r="H195" s="7"/>
      <c r="I195" s="7">
        <v>0.68946025252934073</v>
      </c>
      <c r="J195" s="7">
        <v>1.27591773608453</v>
      </c>
      <c r="K195" s="7">
        <v>1.1140332226633245</v>
      </c>
    </row>
    <row r="196" spans="1:17" x14ac:dyDescent="0.25">
      <c r="A196" s="15" t="s">
        <v>560</v>
      </c>
      <c r="B196" s="15" t="s">
        <v>315</v>
      </c>
      <c r="C196" s="16" t="s">
        <v>316</v>
      </c>
      <c r="D196" s="17" t="s">
        <v>317</v>
      </c>
      <c r="E196" s="7">
        <v>1.1482781678703293</v>
      </c>
      <c r="F196" s="7">
        <v>2.62121331369306</v>
      </c>
      <c r="G196" s="7">
        <v>1.6785871274783575</v>
      </c>
      <c r="H196" s="7"/>
      <c r="I196" s="7">
        <v>1.0991161528641176</v>
      </c>
      <c r="J196" s="7">
        <v>2.0222005618073755</v>
      </c>
      <c r="K196" s="7">
        <v>2.5587827917050814</v>
      </c>
    </row>
    <row r="197" spans="1:17" x14ac:dyDescent="0.25">
      <c r="A197" s="15" t="s">
        <v>561</v>
      </c>
      <c r="B197" s="15" t="s">
        <v>318</v>
      </c>
      <c r="C197" s="16" t="s">
        <v>319</v>
      </c>
      <c r="D197" s="17" t="s">
        <v>320</v>
      </c>
      <c r="E197" s="7">
        <v>0.7795062674877713</v>
      </c>
      <c r="F197" s="7">
        <v>1.2000401764259594</v>
      </c>
      <c r="G197" s="7">
        <v>1.482440978963582</v>
      </c>
      <c r="H197" s="7"/>
      <c r="I197" s="7">
        <v>1.459209390468164</v>
      </c>
      <c r="J197" s="7">
        <v>1.4929402246006334</v>
      </c>
      <c r="K197" s="7">
        <v>0.62638727401584959</v>
      </c>
    </row>
    <row r="198" spans="1:17" x14ac:dyDescent="0.25">
      <c r="A198" s="15" t="s">
        <v>562</v>
      </c>
      <c r="B198" s="15" t="s">
        <v>323</v>
      </c>
      <c r="C198" s="16" t="s">
        <v>324</v>
      </c>
      <c r="D198" s="17" t="s">
        <v>325</v>
      </c>
      <c r="E198" s="7">
        <v>0.6223140530103527</v>
      </c>
      <c r="F198" s="7">
        <v>0.7038476096665458</v>
      </c>
      <c r="G198" s="7">
        <v>2.5297310686412389</v>
      </c>
      <c r="H198" s="7"/>
      <c r="I198" s="7">
        <v>1.4652936048292746</v>
      </c>
      <c r="J198" s="7">
        <v>2.1083154738093146</v>
      </c>
      <c r="K198" s="7">
        <v>2.1306532533402347</v>
      </c>
    </row>
    <row r="199" spans="1:17" x14ac:dyDescent="0.25">
      <c r="A199" s="15" t="s">
        <v>563</v>
      </c>
      <c r="B199" s="15" t="s">
        <v>326</v>
      </c>
      <c r="C199" s="16" t="s">
        <v>327</v>
      </c>
      <c r="D199" s="17" t="s">
        <v>328</v>
      </c>
      <c r="E199" s="7">
        <v>1.2324527708664474</v>
      </c>
      <c r="F199" s="7">
        <v>0.66475092390880131</v>
      </c>
      <c r="G199" s="7">
        <v>1.7304053148016321</v>
      </c>
      <c r="H199" s="7"/>
      <c r="I199" s="7">
        <v>0.81364273323522562</v>
      </c>
      <c r="J199" s="7">
        <v>1.7501802820151138</v>
      </c>
      <c r="K199" s="7">
        <v>2.4423442534265112</v>
      </c>
    </row>
    <row r="200" spans="1:17" x14ac:dyDescent="0.25">
      <c r="A200" s="15" t="s">
        <v>564</v>
      </c>
      <c r="B200" s="15" t="s">
        <v>332</v>
      </c>
      <c r="C200" s="16" t="s">
        <v>41</v>
      </c>
      <c r="D200" s="17" t="s">
        <v>333</v>
      </c>
      <c r="E200" s="7">
        <v>0.67163247163939688</v>
      </c>
      <c r="F200" s="7">
        <v>1.4563861582657438</v>
      </c>
      <c r="G200" s="7">
        <v>1.360209560018713</v>
      </c>
      <c r="H200" s="7"/>
      <c r="I200" s="7">
        <v>1.3557975500853188</v>
      </c>
      <c r="J200" s="7">
        <v>1.0450190128706063</v>
      </c>
      <c r="K200" s="7">
        <v>1.5499067235347281</v>
      </c>
    </row>
    <row r="201" spans="1:17" x14ac:dyDescent="0.25">
      <c r="A201" s="15" t="s">
        <v>565</v>
      </c>
      <c r="B201" s="15" t="s">
        <v>219</v>
      </c>
      <c r="C201" s="16" t="s">
        <v>220</v>
      </c>
      <c r="D201" s="17" t="s">
        <v>53</v>
      </c>
      <c r="E201" s="7">
        <v>5.3459046272939021</v>
      </c>
      <c r="F201" s="7">
        <v>2.3880757806550155</v>
      </c>
      <c r="G201" s="7">
        <v>4.282006331341333</v>
      </c>
      <c r="H201" s="7"/>
      <c r="I201" s="7">
        <v>0.27489513264721455</v>
      </c>
      <c r="J201" s="7">
        <v>0.82257281785662772</v>
      </c>
      <c r="K201" s="7">
        <v>2.1681967598044962</v>
      </c>
    </row>
    <row r="202" spans="1:17" x14ac:dyDescent="0.25">
      <c r="A202" s="15" t="s">
        <v>566</v>
      </c>
      <c r="B202" s="15" t="s">
        <v>229</v>
      </c>
      <c r="C202" s="16" t="s">
        <v>230</v>
      </c>
      <c r="D202" s="17" t="s">
        <v>53</v>
      </c>
      <c r="E202" s="7">
        <v>2.0405754487301024</v>
      </c>
      <c r="F202" s="7">
        <v>0.42986011878202074</v>
      </c>
      <c r="G202" s="7">
        <v>1.609165354513229</v>
      </c>
      <c r="H202" s="7"/>
      <c r="I202" s="7">
        <v>2.3551106870788518</v>
      </c>
      <c r="J202" s="7">
        <v>2.3600508251760846</v>
      </c>
      <c r="K202" s="7">
        <v>2.5305457195564793</v>
      </c>
    </row>
    <row r="203" spans="1:17" x14ac:dyDescent="0.25">
      <c r="A203" s="15" t="s">
        <v>567</v>
      </c>
      <c r="B203" s="15" t="s">
        <v>259</v>
      </c>
      <c r="C203" s="16" t="s">
        <v>260</v>
      </c>
      <c r="D203" s="17" t="s">
        <v>53</v>
      </c>
      <c r="E203" s="7">
        <v>0.26568225476358609</v>
      </c>
      <c r="F203" s="7">
        <v>4.2125851326513883</v>
      </c>
      <c r="G203" s="7">
        <v>2.5303328184063298</v>
      </c>
      <c r="H203" s="7"/>
      <c r="I203" s="7">
        <v>2.802262217050318</v>
      </c>
      <c r="J203" s="7">
        <v>7.3914716265244218</v>
      </c>
      <c r="K203" s="22">
        <v>10.140537888363319</v>
      </c>
    </row>
    <row r="204" spans="1:17" x14ac:dyDescent="0.25">
      <c r="A204" s="15" t="s">
        <v>568</v>
      </c>
      <c r="B204" s="15" t="s">
        <v>292</v>
      </c>
      <c r="C204" s="16" t="s">
        <v>38</v>
      </c>
      <c r="D204" s="17" t="s">
        <v>53</v>
      </c>
      <c r="E204" s="7">
        <v>1.193348492849005</v>
      </c>
      <c r="F204" s="7">
        <v>2.0215879075904746</v>
      </c>
      <c r="G204" s="7">
        <v>2.739026404306903</v>
      </c>
      <c r="H204" s="7"/>
      <c r="I204" s="7">
        <v>1.5759920003962138</v>
      </c>
      <c r="J204" s="7">
        <v>1.8588778838945381</v>
      </c>
      <c r="K204" s="7">
        <v>2.0493478957999929</v>
      </c>
    </row>
    <row r="205" spans="1:17" x14ac:dyDescent="0.25">
      <c r="A205" s="15" t="s">
        <v>570</v>
      </c>
      <c r="B205" s="15" t="s">
        <v>321</v>
      </c>
      <c r="C205" s="16" t="s">
        <v>322</v>
      </c>
      <c r="D205" s="17" t="s">
        <v>53</v>
      </c>
      <c r="E205" s="7">
        <v>0.96560092909158513</v>
      </c>
      <c r="F205" s="7">
        <v>1.0768423949185852</v>
      </c>
      <c r="G205" s="7">
        <v>1.0822720916700177</v>
      </c>
      <c r="H205" s="7"/>
      <c r="I205" s="7">
        <v>1.2604512965358221</v>
      </c>
      <c r="J205" s="7">
        <v>1.1199620357020414</v>
      </c>
      <c r="K205" s="7">
        <v>1.2263750231231982</v>
      </c>
    </row>
    <row r="206" spans="1:17" x14ac:dyDescent="0.25">
      <c r="A206" s="15" t="s">
        <v>551</v>
      </c>
      <c r="B206" s="15" t="s">
        <v>1028</v>
      </c>
      <c r="C206" s="16" t="s">
        <v>1028</v>
      </c>
      <c r="D206" s="17" t="s">
        <v>1029</v>
      </c>
      <c r="E206" s="7">
        <v>0.84598839305352047</v>
      </c>
      <c r="F206" s="7">
        <v>2.156072467842983</v>
      </c>
      <c r="G206" s="7">
        <v>0.81044073759906499</v>
      </c>
      <c r="H206" s="7"/>
      <c r="I206" s="7">
        <v>1.9190115722721783</v>
      </c>
      <c r="J206" s="7">
        <v>1.3112230794698756</v>
      </c>
      <c r="K206" s="7">
        <v>1.3136403240834706</v>
      </c>
    </row>
    <row r="207" spans="1:17" x14ac:dyDescent="0.25">
      <c r="A207" s="15" t="s">
        <v>569</v>
      </c>
      <c r="B207" s="15" t="s">
        <v>1028</v>
      </c>
      <c r="C207" s="16" t="s">
        <v>1028</v>
      </c>
      <c r="D207" s="17" t="s">
        <v>1029</v>
      </c>
      <c r="E207" s="7">
        <v>1.8626472792962618</v>
      </c>
      <c r="F207" s="7">
        <v>1.4023043962614596</v>
      </c>
      <c r="G207" s="7">
        <v>4.1193219402910737</v>
      </c>
      <c r="H207" s="7"/>
      <c r="I207" s="7">
        <v>0.65978752201323621</v>
      </c>
      <c r="J207" s="7">
        <v>0.64568815693699122</v>
      </c>
      <c r="K207" s="7">
        <v>3.5281826363241655</v>
      </c>
      <c r="Q207" s="2" t="s">
        <v>1022</v>
      </c>
    </row>
    <row r="208" spans="1:17" x14ac:dyDescent="0.25">
      <c r="A208" s="15"/>
      <c r="B208" s="15"/>
      <c r="C208" s="16"/>
      <c r="D208" s="17"/>
      <c r="E208" s="7"/>
      <c r="F208" s="7"/>
      <c r="G208" s="7"/>
      <c r="H208" s="7"/>
      <c r="I208" s="7"/>
      <c r="J208" s="7"/>
      <c r="K208" s="7"/>
    </row>
    <row r="209" spans="1:16" x14ac:dyDescent="0.25">
      <c r="A209" s="14" t="s">
        <v>476</v>
      </c>
      <c r="B209" s="15" t="s">
        <v>13</v>
      </c>
      <c r="C209" s="16" t="s">
        <v>14</v>
      </c>
      <c r="D209" s="17" t="s">
        <v>18</v>
      </c>
      <c r="E209" s="7">
        <v>-1.9801553596578181</v>
      </c>
      <c r="F209" s="7">
        <v>-1.6096682454046169</v>
      </c>
      <c r="G209" s="7">
        <v>-9.4402029360595011E-2</v>
      </c>
      <c r="H209" s="7"/>
      <c r="I209" s="7">
        <v>-0.57857673682647792</v>
      </c>
      <c r="J209" s="7">
        <v>-3.6920331331384664</v>
      </c>
      <c r="K209" s="7">
        <v>-3.0786118552790711</v>
      </c>
    </row>
    <row r="210" spans="1:16" x14ac:dyDescent="0.25">
      <c r="A210" s="14" t="s">
        <v>477</v>
      </c>
      <c r="B210" s="15" t="s">
        <v>15</v>
      </c>
      <c r="C210" s="16" t="s">
        <v>16</v>
      </c>
      <c r="D210" s="17" t="s">
        <v>17</v>
      </c>
      <c r="E210" s="7">
        <v>-2.1465188003482525</v>
      </c>
      <c r="F210" s="7">
        <v>-0.33946218416856788</v>
      </c>
      <c r="G210" s="7">
        <v>-0.35212024374250789</v>
      </c>
      <c r="H210" s="7"/>
      <c r="I210" s="7">
        <v>-1.5532298534164257</v>
      </c>
      <c r="J210" s="7">
        <v>-5.6963443605558277</v>
      </c>
      <c r="K210" s="7">
        <v>-4.7728502342518473</v>
      </c>
    </row>
    <row r="211" spans="1:16" x14ac:dyDescent="0.25">
      <c r="A211" s="18" t="s">
        <v>571</v>
      </c>
      <c r="B211" s="15" t="s">
        <v>22</v>
      </c>
      <c r="C211" s="16" t="s">
        <v>23</v>
      </c>
      <c r="D211" s="17" t="s">
        <v>24</v>
      </c>
      <c r="E211" s="7">
        <v>-2.6875606636196134</v>
      </c>
      <c r="F211" s="7">
        <v>-3.517066399183304</v>
      </c>
      <c r="G211" s="7">
        <v>-1.7948931457665525</v>
      </c>
      <c r="H211" s="7"/>
      <c r="I211" s="7">
        <v>-0.32422560077697038</v>
      </c>
      <c r="J211" s="7">
        <v>-3.0834116293654605</v>
      </c>
      <c r="K211" s="7">
        <v>-7.4310691548638763</v>
      </c>
    </row>
    <row r="212" spans="1:16" x14ac:dyDescent="0.25">
      <c r="A212" s="15" t="s">
        <v>572</v>
      </c>
      <c r="B212" s="15" t="s">
        <v>342</v>
      </c>
      <c r="C212" s="16" t="s">
        <v>343</v>
      </c>
      <c r="D212" s="17" t="s">
        <v>344</v>
      </c>
      <c r="E212" s="7">
        <v>-4.2490865142716894</v>
      </c>
      <c r="F212" s="7">
        <v>-4.2994674026515032</v>
      </c>
      <c r="G212" s="7">
        <v>-4.3687574900999904</v>
      </c>
      <c r="H212" s="7"/>
      <c r="I212" s="7">
        <v>-0.99814053563409944</v>
      </c>
      <c r="J212" s="7">
        <v>-0.52868786392407185</v>
      </c>
      <c r="K212" s="7">
        <v>-4.5220855145109109</v>
      </c>
    </row>
    <row r="213" spans="1:16" x14ac:dyDescent="0.25">
      <c r="A213" s="15" t="s">
        <v>573</v>
      </c>
      <c r="B213" s="15" t="s">
        <v>371</v>
      </c>
      <c r="C213" s="16" t="s">
        <v>327</v>
      </c>
      <c r="D213" s="17" t="s">
        <v>372</v>
      </c>
      <c r="E213" s="7">
        <v>-2.8535747810760621</v>
      </c>
      <c r="F213" s="7">
        <v>-0.88650845076344076</v>
      </c>
      <c r="G213" s="7">
        <v>-1.7293479435151307</v>
      </c>
      <c r="H213" s="7"/>
      <c r="I213" s="7">
        <v>-0.74751910762010354</v>
      </c>
      <c r="J213" s="7">
        <v>-3.0614122146408946</v>
      </c>
      <c r="K213" s="7">
        <v>-4.2346819450096316</v>
      </c>
    </row>
    <row r="214" spans="1:16" x14ac:dyDescent="0.25">
      <c r="A214" s="15" t="s">
        <v>574</v>
      </c>
      <c r="B214" s="15" t="s">
        <v>389</v>
      </c>
      <c r="C214" s="16" t="s">
        <v>41</v>
      </c>
      <c r="D214" s="17" t="s">
        <v>390</v>
      </c>
      <c r="E214" s="7">
        <v>-1.7942071941548847</v>
      </c>
      <c r="F214" s="7">
        <v>-2.9159619243500097</v>
      </c>
      <c r="G214" s="7">
        <v>-2.4283027659140335</v>
      </c>
      <c r="H214" s="7"/>
      <c r="I214" s="7">
        <v>-0.84280712373111388</v>
      </c>
      <c r="J214" s="7">
        <v>-1.023370329744421</v>
      </c>
      <c r="K214" s="7">
        <v>-2.0222730747709585</v>
      </c>
    </row>
    <row r="215" spans="1:16" x14ac:dyDescent="0.25">
      <c r="A215" s="15" t="s">
        <v>575</v>
      </c>
      <c r="B215" s="15" t="s">
        <v>334</v>
      </c>
      <c r="C215" s="16" t="s">
        <v>80</v>
      </c>
      <c r="D215" s="17" t="s">
        <v>223</v>
      </c>
      <c r="E215" s="7">
        <v>-4.2078980091800346</v>
      </c>
      <c r="F215" s="7">
        <v>-3.9742284823690675</v>
      </c>
      <c r="G215" s="7">
        <v>-5.7860961086348377</v>
      </c>
      <c r="H215" s="7"/>
      <c r="I215" s="7">
        <v>-1.3293334117828528</v>
      </c>
      <c r="J215" s="7">
        <v>-0.47635907545964817</v>
      </c>
      <c r="K215" s="7">
        <v>-5.959263973651896</v>
      </c>
    </row>
    <row r="216" spans="1:16" x14ac:dyDescent="0.25">
      <c r="A216" s="15" t="s">
        <v>576</v>
      </c>
      <c r="B216" s="15" t="s">
        <v>335</v>
      </c>
      <c r="C216" s="16" t="s">
        <v>336</v>
      </c>
      <c r="D216" s="17" t="s">
        <v>337</v>
      </c>
      <c r="E216" s="7">
        <v>-2.3813354961527535</v>
      </c>
      <c r="F216" s="7">
        <v>-4.147503130852721</v>
      </c>
      <c r="G216" s="7">
        <v>-5.2104499010501515</v>
      </c>
      <c r="H216" s="7"/>
      <c r="I216" s="7">
        <v>-0.3189743933413649</v>
      </c>
      <c r="J216" s="7">
        <v>-3.4434569705560936</v>
      </c>
      <c r="K216" s="7">
        <v>-5.4955424220831803</v>
      </c>
    </row>
    <row r="217" spans="1:16" x14ac:dyDescent="0.25">
      <c r="A217" s="15" t="s">
        <v>577</v>
      </c>
      <c r="B217" s="15" t="s">
        <v>338</v>
      </c>
      <c r="C217" s="16" t="s">
        <v>339</v>
      </c>
      <c r="D217" s="17" t="s">
        <v>191</v>
      </c>
      <c r="E217" s="7">
        <v>-2.9519247153012174</v>
      </c>
      <c r="F217" s="7">
        <v>-2.5331766470612016</v>
      </c>
      <c r="G217" s="7">
        <v>-4.9000885821348286</v>
      </c>
      <c r="H217" s="7"/>
      <c r="I217" s="7">
        <v>-7.7037303828132939E-2</v>
      </c>
      <c r="J217" s="7">
        <v>-1.4174586870107506</v>
      </c>
      <c r="K217" s="7">
        <v>-4.8271064281629359</v>
      </c>
    </row>
    <row r="218" spans="1:16" x14ac:dyDescent="0.25">
      <c r="A218" s="15" t="s">
        <v>578</v>
      </c>
      <c r="B218" s="15" t="s">
        <v>345</v>
      </c>
      <c r="C218" s="16" t="s">
        <v>346</v>
      </c>
      <c r="D218" s="17" t="s">
        <v>347</v>
      </c>
      <c r="E218" s="7">
        <v>-2.0898174083432357</v>
      </c>
      <c r="F218" s="7">
        <v>-1.9233016723392253</v>
      </c>
      <c r="G218" s="7">
        <v>-4.606721058282524</v>
      </c>
      <c r="H218" s="7"/>
      <c r="I218" s="7">
        <v>-0.82849898781046805</v>
      </c>
      <c r="J218" s="7">
        <v>-0.93109195134037415</v>
      </c>
      <c r="K218" s="7">
        <v>-3.9910734068826672</v>
      </c>
    </row>
    <row r="219" spans="1:16" x14ac:dyDescent="0.25">
      <c r="A219" s="15" t="s">
        <v>579</v>
      </c>
      <c r="B219" s="15" t="s">
        <v>348</v>
      </c>
      <c r="C219" s="16" t="s">
        <v>349</v>
      </c>
      <c r="D219" s="17" t="s">
        <v>350</v>
      </c>
      <c r="E219" s="7">
        <v>-1.9253572314749534</v>
      </c>
      <c r="F219" s="7">
        <v>-4.3216874824405922</v>
      </c>
      <c r="G219" s="7">
        <v>-4.8802898415898701</v>
      </c>
      <c r="H219" s="7"/>
      <c r="I219" s="7">
        <v>-1.4643170672793273</v>
      </c>
      <c r="J219" s="7">
        <v>-7.2961705604631559</v>
      </c>
      <c r="K219" s="7">
        <v>-2.9794786632598198</v>
      </c>
    </row>
    <row r="220" spans="1:16" x14ac:dyDescent="0.25">
      <c r="A220" s="15" t="s">
        <v>580</v>
      </c>
      <c r="B220" s="15" t="s">
        <v>351</v>
      </c>
      <c r="C220" s="16" t="s">
        <v>114</v>
      </c>
      <c r="D220" s="17" t="s">
        <v>379</v>
      </c>
      <c r="E220" s="7">
        <v>-2.5941068717708942</v>
      </c>
      <c r="F220" s="7">
        <v>-2.1745811931023651</v>
      </c>
      <c r="G220" s="7">
        <v>-2.8188231672695045</v>
      </c>
      <c r="H220" s="7"/>
      <c r="I220" s="7">
        <v>-0.46728054250187595</v>
      </c>
      <c r="J220" s="7">
        <v>-2.2728390350041447</v>
      </c>
      <c r="K220" s="7">
        <v>-4.9530364228828319</v>
      </c>
      <c r="O220" s="2" t="s">
        <v>1022</v>
      </c>
      <c r="P220" s="2" t="s">
        <v>1022</v>
      </c>
    </row>
    <row r="221" spans="1:16" x14ac:dyDescent="0.25">
      <c r="A221" s="15" t="s">
        <v>581</v>
      </c>
      <c r="B221" s="15" t="s">
        <v>352</v>
      </c>
      <c r="C221" s="16" t="s">
        <v>41</v>
      </c>
      <c r="D221" s="17" t="s">
        <v>353</v>
      </c>
      <c r="E221" s="7">
        <v>-2.936904633330748</v>
      </c>
      <c r="F221" s="7">
        <v>-1.7806686811426389</v>
      </c>
      <c r="G221" s="7">
        <v>-1.843787629835677</v>
      </c>
      <c r="H221" s="7"/>
      <c r="I221" s="7">
        <v>-1.919548697387339</v>
      </c>
      <c r="J221" s="7">
        <v>-0.54470643387651119</v>
      </c>
      <c r="K221" s="7">
        <v>-5.6003244535227088</v>
      </c>
    </row>
    <row r="222" spans="1:16" x14ac:dyDescent="0.25">
      <c r="A222" s="15" t="s">
        <v>582</v>
      </c>
      <c r="B222" s="15" t="s">
        <v>354</v>
      </c>
      <c r="C222" s="16" t="s">
        <v>41</v>
      </c>
      <c r="D222" s="17" t="s">
        <v>355</v>
      </c>
      <c r="E222" s="7">
        <v>-2.7578567807456889</v>
      </c>
      <c r="F222" s="7">
        <v>-1.589276456573439</v>
      </c>
      <c r="G222" s="7">
        <v>-1.9370827444636645</v>
      </c>
      <c r="H222" s="7"/>
      <c r="I222" s="7">
        <v>-1.1028539234168504</v>
      </c>
      <c r="J222" s="7">
        <v>-3.6094024762599042</v>
      </c>
      <c r="K222" s="7">
        <v>-5.3560501262737432</v>
      </c>
    </row>
    <row r="223" spans="1:16" x14ac:dyDescent="0.25">
      <c r="A223" s="15" t="s">
        <v>583</v>
      </c>
      <c r="B223" s="15" t="s">
        <v>356</v>
      </c>
      <c r="C223" s="16" t="s">
        <v>357</v>
      </c>
      <c r="D223" s="17" t="s">
        <v>358</v>
      </c>
      <c r="E223" s="7">
        <v>-1.2238131663211813</v>
      </c>
      <c r="F223" s="7">
        <v>-1.2090758734713696</v>
      </c>
      <c r="G223" s="7">
        <v>-1.2161919425950471</v>
      </c>
      <c r="H223" s="7"/>
      <c r="I223" s="7">
        <v>-1.2584364165705513</v>
      </c>
      <c r="J223" s="7">
        <v>-1.8984788591745254</v>
      </c>
      <c r="K223" s="7">
        <v>-5.6102087804720258</v>
      </c>
    </row>
    <row r="224" spans="1:16" x14ac:dyDescent="0.25">
      <c r="A224" s="15" t="s">
        <v>584</v>
      </c>
      <c r="B224" s="15" t="s">
        <v>359</v>
      </c>
      <c r="C224" s="16" t="s">
        <v>311</v>
      </c>
      <c r="D224" s="17" t="s">
        <v>360</v>
      </c>
      <c r="E224" s="7">
        <v>-1.3299716474694283</v>
      </c>
      <c r="F224" s="7">
        <v>-1.5906187914016285</v>
      </c>
      <c r="G224" s="7">
        <v>-2.1066727177255697</v>
      </c>
      <c r="H224" s="7"/>
      <c r="I224" s="7">
        <v>-1.3878855729460993</v>
      </c>
      <c r="J224" s="7">
        <v>-0.87542764722187982</v>
      </c>
      <c r="K224" s="7">
        <v>-4.4212341028669426</v>
      </c>
    </row>
    <row r="225" spans="1:16" x14ac:dyDescent="0.25">
      <c r="A225" s="15" t="s">
        <v>585</v>
      </c>
      <c r="B225" s="15" t="s">
        <v>361</v>
      </c>
      <c r="C225" s="16" t="s">
        <v>362</v>
      </c>
      <c r="D225" s="17" t="s">
        <v>363</v>
      </c>
      <c r="E225" s="7">
        <v>-1.5322123380449517</v>
      </c>
      <c r="F225" s="7">
        <v>-1.3796626399582939</v>
      </c>
      <c r="G225" s="7">
        <v>-3.1181535941780441</v>
      </c>
      <c r="H225" s="7"/>
      <c r="I225" s="7">
        <v>-1.7759832713292241</v>
      </c>
      <c r="J225" s="7">
        <v>-1.8521337638354249</v>
      </c>
      <c r="K225" s="7">
        <v>-3.2156029673593012</v>
      </c>
    </row>
    <row r="226" spans="1:16" x14ac:dyDescent="0.25">
      <c r="A226" s="15" t="s">
        <v>586</v>
      </c>
      <c r="B226" s="15" t="s">
        <v>366</v>
      </c>
      <c r="C226" s="16" t="s">
        <v>41</v>
      </c>
      <c r="D226" s="17" t="s">
        <v>367</v>
      </c>
      <c r="E226" s="7">
        <v>-3.325446151857903</v>
      </c>
      <c r="F226" s="7">
        <v>-0.75053078124446604</v>
      </c>
      <c r="G226" s="7">
        <v>-1.7293479435151307</v>
      </c>
      <c r="H226" s="7"/>
      <c r="I226" s="7">
        <v>-1.266893266713683</v>
      </c>
      <c r="J226" s="7">
        <v>-1.7753785797355857</v>
      </c>
      <c r="K226" s="7">
        <v>-4.4745089596821011</v>
      </c>
    </row>
    <row r="227" spans="1:16" x14ac:dyDescent="0.25">
      <c r="A227" s="15" t="s">
        <v>587</v>
      </c>
      <c r="B227" s="15" t="s">
        <v>368</v>
      </c>
      <c r="C227" s="16" t="s">
        <v>369</v>
      </c>
      <c r="D227" s="17" t="s">
        <v>370</v>
      </c>
      <c r="E227" s="7">
        <v>-2.422148086488555</v>
      </c>
      <c r="F227" s="7">
        <v>-2.2237954499359618</v>
      </c>
      <c r="G227" s="7">
        <v>-1.7931948148726777</v>
      </c>
      <c r="H227" s="7"/>
      <c r="I227" s="7">
        <v>-0.97013406998009277</v>
      </c>
      <c r="J227" s="7">
        <v>-1.1381388809695179</v>
      </c>
      <c r="K227" s="7">
        <v>-4.2874672676715262</v>
      </c>
    </row>
    <row r="228" spans="1:16" x14ac:dyDescent="0.25">
      <c r="A228" s="15" t="s">
        <v>588</v>
      </c>
      <c r="B228" s="15" t="s">
        <v>368</v>
      </c>
      <c r="C228" s="16" t="s">
        <v>375</v>
      </c>
      <c r="D228" s="17" t="s">
        <v>370</v>
      </c>
      <c r="E228" s="7">
        <v>-2.3368418308924586</v>
      </c>
      <c r="F228" s="7">
        <v>-3.8496612975872635</v>
      </c>
      <c r="G228" s="7">
        <v>-1.4019622656793789</v>
      </c>
      <c r="H228" s="7"/>
      <c r="I228" s="7">
        <v>-1.1448109365194574</v>
      </c>
      <c r="J228" s="7">
        <v>-0.46915393227179286</v>
      </c>
      <c r="K228" s="7">
        <v>-4.3224497717404926</v>
      </c>
    </row>
    <row r="229" spans="1:16" x14ac:dyDescent="0.25">
      <c r="A229" s="15" t="s">
        <v>589</v>
      </c>
      <c r="B229" s="15" t="s">
        <v>373</v>
      </c>
      <c r="C229" s="16" t="s">
        <v>343</v>
      </c>
      <c r="D229" s="17" t="s">
        <v>374</v>
      </c>
      <c r="E229" s="7">
        <v>-3.9416516291638346</v>
      </c>
      <c r="F229" s="7">
        <v>-1.4014594127551459</v>
      </c>
      <c r="G229" s="7">
        <v>-2.0554152500123677</v>
      </c>
      <c r="H229" s="7"/>
      <c r="I229" s="7">
        <v>-0.90123124935519727</v>
      </c>
      <c r="J229" s="7">
        <v>-2.1296689345976674</v>
      </c>
      <c r="K229" s="7">
        <v>-3.8459095861934336</v>
      </c>
      <c r="P229" s="2" t="s">
        <v>1022</v>
      </c>
    </row>
    <row r="230" spans="1:16" x14ac:dyDescent="0.25">
      <c r="A230" s="15" t="s">
        <v>590</v>
      </c>
      <c r="B230" s="15" t="s">
        <v>378</v>
      </c>
      <c r="C230" s="16" t="s">
        <v>173</v>
      </c>
      <c r="D230" s="17" t="s">
        <v>380</v>
      </c>
      <c r="E230" s="7">
        <v>-3.3787600279628323</v>
      </c>
      <c r="F230" s="7">
        <v>-2.5815546091957025</v>
      </c>
      <c r="G230" s="7">
        <v>-1.0842062622547064</v>
      </c>
      <c r="H230" s="7"/>
      <c r="I230" s="7">
        <v>-1.5256480358521702</v>
      </c>
      <c r="J230" s="7">
        <v>-1.7753785797355857</v>
      </c>
      <c r="K230" s="7">
        <v>-4.4745089596821011</v>
      </c>
    </row>
    <row r="231" spans="1:16" x14ac:dyDescent="0.25">
      <c r="A231" s="15" t="s">
        <v>591</v>
      </c>
      <c r="B231" s="15" t="s">
        <v>383</v>
      </c>
      <c r="C231" s="16" t="s">
        <v>41</v>
      </c>
      <c r="D231" s="17" t="s">
        <v>384</v>
      </c>
      <c r="E231" s="7">
        <v>-2.1472768705555274</v>
      </c>
      <c r="F231" s="7">
        <v>-2.3692775001149102</v>
      </c>
      <c r="G231" s="7">
        <v>-1.1372236616892102</v>
      </c>
      <c r="H231" s="7"/>
      <c r="I231" s="7">
        <v>-0.20324378946983748</v>
      </c>
      <c r="J231" s="7">
        <v>-1.3213256829605813</v>
      </c>
      <c r="K231" s="7">
        <v>-4.0803804638499566</v>
      </c>
    </row>
    <row r="232" spans="1:16" x14ac:dyDescent="0.25">
      <c r="A232" s="15" t="s">
        <v>592</v>
      </c>
      <c r="B232" s="15" t="s">
        <v>385</v>
      </c>
      <c r="C232" s="16" t="s">
        <v>41</v>
      </c>
      <c r="D232" s="17" t="s">
        <v>386</v>
      </c>
      <c r="E232" s="7">
        <v>-1.3374324725491853</v>
      </c>
      <c r="F232" s="7">
        <v>-1.380735095414519</v>
      </c>
      <c r="G232" s="7">
        <v>-2.6792213984738269</v>
      </c>
      <c r="H232" s="7"/>
      <c r="I232" s="7">
        <v>-1.8249328922586645</v>
      </c>
      <c r="J232" s="7">
        <v>-1.6870492534294876</v>
      </c>
      <c r="K232" s="7">
        <v>-2.5237854143642111</v>
      </c>
    </row>
    <row r="233" spans="1:16" x14ac:dyDescent="0.25">
      <c r="A233" s="15" t="s">
        <v>593</v>
      </c>
      <c r="B233" s="15" t="s">
        <v>387</v>
      </c>
      <c r="C233" s="16" t="s">
        <v>41</v>
      </c>
      <c r="D233" s="17" t="s">
        <v>388</v>
      </c>
      <c r="E233" s="7">
        <v>-2.974574999809116</v>
      </c>
      <c r="F233" s="7">
        <v>-1.933522930884396</v>
      </c>
      <c r="G233" s="7">
        <v>-2.7141138985711191</v>
      </c>
      <c r="H233" s="7"/>
      <c r="I233" s="7">
        <v>-0.69246155073259819</v>
      </c>
      <c r="J233" s="7">
        <v>-0.63432803899852186</v>
      </c>
      <c r="K233" s="7">
        <v>-2.4794912915612555</v>
      </c>
    </row>
    <row r="234" spans="1:16" x14ac:dyDescent="0.25">
      <c r="A234" s="15" t="s">
        <v>594</v>
      </c>
      <c r="B234" s="15" t="s">
        <v>391</v>
      </c>
      <c r="C234" s="16" t="s">
        <v>41</v>
      </c>
      <c r="D234" s="17" t="s">
        <v>392</v>
      </c>
      <c r="E234" s="7">
        <v>-2.9762775354203614</v>
      </c>
      <c r="F234" s="7">
        <v>-1.7057272514418604</v>
      </c>
      <c r="G234" s="7">
        <v>-1.6764991963873617</v>
      </c>
      <c r="H234" s="7"/>
      <c r="I234" s="7">
        <v>-0.77387763166452073</v>
      </c>
      <c r="J234" s="7">
        <v>-3.499798280792187</v>
      </c>
      <c r="K234" s="7">
        <v>-2.7336324486609458</v>
      </c>
    </row>
    <row r="235" spans="1:16" x14ac:dyDescent="0.25">
      <c r="A235" s="15" t="s">
        <v>595</v>
      </c>
      <c r="B235" s="15" t="s">
        <v>395</v>
      </c>
      <c r="C235" s="16" t="s">
        <v>396</v>
      </c>
      <c r="D235" s="17" t="s">
        <v>397</v>
      </c>
      <c r="E235" s="7">
        <v>-3.3387893172199208</v>
      </c>
      <c r="F235" s="7">
        <v>-2.0189996263382444</v>
      </c>
      <c r="G235" s="7">
        <v>-2.0963381467514406</v>
      </c>
      <c r="H235" s="7"/>
      <c r="I235" s="7">
        <v>-1.1407715712120847</v>
      </c>
      <c r="J235" s="7">
        <v>-6.0902924166438645E-2</v>
      </c>
      <c r="K235" s="7">
        <v>-1.804423363128475</v>
      </c>
    </row>
    <row r="236" spans="1:16" x14ac:dyDescent="0.25">
      <c r="A236" s="15" t="s">
        <v>596</v>
      </c>
      <c r="B236" s="15" t="s">
        <v>398</v>
      </c>
      <c r="C236" s="16" t="s">
        <v>399</v>
      </c>
      <c r="D236" s="17" t="s">
        <v>400</v>
      </c>
      <c r="E236" s="7">
        <v>-1.7067100692770885</v>
      </c>
      <c r="F236" s="7">
        <v>-1.9493974588569765</v>
      </c>
      <c r="G236" s="7">
        <v>-1.7723732965435146</v>
      </c>
      <c r="H236" s="7"/>
      <c r="I236" s="7">
        <v>-1.2682231788225278</v>
      </c>
      <c r="J236" s="7">
        <v>-2.0854559847054213</v>
      </c>
      <c r="K236" s="7">
        <v>-2.0560629829849493</v>
      </c>
    </row>
    <row r="237" spans="1:16" x14ac:dyDescent="0.25">
      <c r="A237" s="15" t="s">
        <v>597</v>
      </c>
      <c r="B237" s="15" t="s">
        <v>354</v>
      </c>
      <c r="C237" s="16" t="s">
        <v>41</v>
      </c>
      <c r="D237" s="17" t="s">
        <v>355</v>
      </c>
      <c r="E237" s="7">
        <v>-3.1796954975835652</v>
      </c>
      <c r="F237" s="7">
        <v>-2.3060532701740457</v>
      </c>
      <c r="G237" s="7">
        <v>-1.2134679970951237</v>
      </c>
      <c r="H237" s="7"/>
      <c r="I237" s="7">
        <v>-0.74016465315816482</v>
      </c>
      <c r="J237" s="7">
        <v>-1.1859385348250593</v>
      </c>
      <c r="K237" s="7">
        <v>-2.3940266432077588</v>
      </c>
    </row>
    <row r="238" spans="1:16" x14ac:dyDescent="0.25">
      <c r="A238" s="15" t="s">
        <v>598</v>
      </c>
      <c r="B238" s="15" t="s">
        <v>401</v>
      </c>
      <c r="C238" s="16" t="s">
        <v>41</v>
      </c>
      <c r="D238" s="17" t="s">
        <v>402</v>
      </c>
      <c r="E238" s="7">
        <v>-1.6647666458231536</v>
      </c>
      <c r="F238" s="7">
        <v>-1.6260269340042843</v>
      </c>
      <c r="G238" s="7">
        <v>-0.73557856603432292</v>
      </c>
      <c r="H238" s="7"/>
      <c r="I238" s="7">
        <v>-0.46548182956305484</v>
      </c>
      <c r="J238" s="7">
        <v>-2.2373239247435719</v>
      </c>
      <c r="K238" s="7">
        <v>-2.7864843309266805</v>
      </c>
    </row>
    <row r="239" spans="1:16" x14ac:dyDescent="0.25">
      <c r="A239" s="15" t="s">
        <v>599</v>
      </c>
      <c r="B239" s="15" t="s">
        <v>405</v>
      </c>
      <c r="C239" s="16" t="s">
        <v>41</v>
      </c>
      <c r="D239" s="17" t="s">
        <v>406</v>
      </c>
      <c r="E239" s="7">
        <v>-2.5808722648900853</v>
      </c>
      <c r="F239" s="7">
        <v>-1.6964324449750126</v>
      </c>
      <c r="G239" s="7">
        <v>-0.43227166811697865</v>
      </c>
      <c r="H239" s="7"/>
      <c r="I239" s="7">
        <v>-0.39554859059376951</v>
      </c>
      <c r="J239" s="7">
        <v>-3.5970423920897754</v>
      </c>
      <c r="K239" s="7">
        <v>-2.9087459075570505</v>
      </c>
    </row>
    <row r="240" spans="1:16" x14ac:dyDescent="0.25">
      <c r="A240" s="15" t="s">
        <v>600</v>
      </c>
      <c r="B240" s="15" t="s">
        <v>407</v>
      </c>
      <c r="C240" s="16" t="s">
        <v>408</v>
      </c>
      <c r="D240" s="17" t="s">
        <v>409</v>
      </c>
      <c r="E240" s="7">
        <v>-1.7136581290353361</v>
      </c>
      <c r="F240" s="7">
        <v>-1.436428962064233</v>
      </c>
      <c r="G240" s="7">
        <v>-0.6038294746404933</v>
      </c>
      <c r="H240" s="7"/>
      <c r="I240" s="7">
        <v>-1.1486654401874912</v>
      </c>
      <c r="J240" s="7">
        <v>-1.8802321329497302</v>
      </c>
      <c r="K240" s="7">
        <v>-2.7331608932410689</v>
      </c>
    </row>
    <row r="241" spans="1:17" x14ac:dyDescent="0.25">
      <c r="A241" s="15" t="s">
        <v>601</v>
      </c>
      <c r="B241" s="15" t="s">
        <v>410</v>
      </c>
      <c r="C241" s="16" t="s">
        <v>411</v>
      </c>
      <c r="D241" s="17" t="s">
        <v>412</v>
      </c>
      <c r="E241" s="7">
        <v>-2.3158900999347707</v>
      </c>
      <c r="F241" s="7">
        <v>-2.0247057446834607</v>
      </c>
      <c r="G241" s="7">
        <v>-1.7505902854583166</v>
      </c>
      <c r="H241" s="7"/>
      <c r="I241" s="7">
        <v>-0.74616723995579104</v>
      </c>
      <c r="J241" s="7">
        <v>-0.16330620093329798</v>
      </c>
      <c r="K241" s="7">
        <v>-1.3596088950213185</v>
      </c>
    </row>
    <row r="242" spans="1:17" x14ac:dyDescent="0.25">
      <c r="A242" s="15" t="s">
        <v>602</v>
      </c>
      <c r="B242" s="15" t="s">
        <v>413</v>
      </c>
      <c r="C242" s="16" t="s">
        <v>41</v>
      </c>
      <c r="D242" s="17" t="s">
        <v>414</v>
      </c>
      <c r="E242" s="7">
        <v>-4.0893128690830514</v>
      </c>
      <c r="F242" s="7">
        <v>-3.016342271748834</v>
      </c>
      <c r="G242" s="7">
        <v>-0.85690271563393883</v>
      </c>
      <c r="H242" s="7"/>
      <c r="I242" s="7">
        <v>-0.73012437228651228</v>
      </c>
      <c r="J242" s="7">
        <v>-1.8912516244633857</v>
      </c>
      <c r="K242" s="7">
        <v>-2.1516057413774936</v>
      </c>
    </row>
    <row r="243" spans="1:17" x14ac:dyDescent="0.25">
      <c r="A243" s="15" t="s">
        <v>603</v>
      </c>
      <c r="B243" s="15" t="s">
        <v>415</v>
      </c>
      <c r="C243" s="16" t="s">
        <v>80</v>
      </c>
      <c r="D243" s="17" t="s">
        <v>416</v>
      </c>
      <c r="E243" s="7">
        <v>-1.6728486223137871</v>
      </c>
      <c r="F243" s="7">
        <v>-1.6156018518641218</v>
      </c>
      <c r="G243" s="7">
        <v>-0.54757465752621048</v>
      </c>
      <c r="H243" s="7"/>
      <c r="I243" s="7">
        <v>-1.5351093395794653</v>
      </c>
      <c r="J243" s="7">
        <v>-0.49516529132689652</v>
      </c>
      <c r="K243" s="7">
        <v>-2.0234594582801053</v>
      </c>
    </row>
    <row r="244" spans="1:17" x14ac:dyDescent="0.25">
      <c r="A244" s="15" t="s">
        <v>604</v>
      </c>
      <c r="B244" s="15" t="s">
        <v>417</v>
      </c>
      <c r="C244" s="16" t="s">
        <v>41</v>
      </c>
      <c r="D244" s="17" t="s">
        <v>418</v>
      </c>
      <c r="E244" s="7">
        <v>-2.3136088404679036</v>
      </c>
      <c r="F244" s="7">
        <v>-1.4841373633207582</v>
      </c>
      <c r="G244" s="7">
        <v>-1.161516225219132</v>
      </c>
      <c r="H244" s="7"/>
      <c r="I244" s="7">
        <v>-0.38767380258943307</v>
      </c>
      <c r="J244" s="7">
        <v>-1.4388196966311808</v>
      </c>
      <c r="K244" s="7">
        <v>-1.2748950165357436</v>
      </c>
    </row>
    <row r="245" spans="1:17" x14ac:dyDescent="0.25">
      <c r="A245" s="15" t="s">
        <v>605</v>
      </c>
      <c r="B245" s="15" t="s">
        <v>419</v>
      </c>
      <c r="C245" s="16" t="s">
        <v>149</v>
      </c>
      <c r="D245" s="17" t="s">
        <v>157</v>
      </c>
      <c r="E245" s="7">
        <v>-4.0140394532693087</v>
      </c>
      <c r="F245" s="7">
        <v>-0.43279048332053732</v>
      </c>
      <c r="G245" s="7">
        <v>-0.637277460474442</v>
      </c>
      <c r="H245" s="7"/>
      <c r="I245" s="7">
        <v>-1.0673395395454748</v>
      </c>
      <c r="J245" s="7">
        <v>-2.7436719167169659</v>
      </c>
      <c r="K245" s="7">
        <v>-1.7675559345823337</v>
      </c>
    </row>
    <row r="246" spans="1:17" x14ac:dyDescent="0.25">
      <c r="A246" s="15" t="s">
        <v>606</v>
      </c>
      <c r="B246" s="15" t="s">
        <v>420</v>
      </c>
      <c r="C246" s="16" t="s">
        <v>41</v>
      </c>
      <c r="D246" s="17" t="s">
        <v>421</v>
      </c>
      <c r="E246" s="7">
        <v>-1.6681536580246037</v>
      </c>
      <c r="F246" s="7">
        <v>-1.7695549379254998</v>
      </c>
      <c r="G246" s="7">
        <v>-0.5722460581070109</v>
      </c>
      <c r="H246" s="7"/>
      <c r="I246" s="7">
        <v>-0.427858022914062</v>
      </c>
      <c r="J246" s="7">
        <v>-1.3713129643172701</v>
      </c>
      <c r="K246" s="7">
        <v>-1.5934703430590109</v>
      </c>
    </row>
    <row r="247" spans="1:17" s="10" customFormat="1" x14ac:dyDescent="0.25">
      <c r="A247" s="19" t="s">
        <v>607</v>
      </c>
      <c r="B247" s="19" t="s">
        <v>422</v>
      </c>
      <c r="C247" s="20" t="s">
        <v>41</v>
      </c>
      <c r="D247" s="21" t="s">
        <v>423</v>
      </c>
      <c r="E247" s="7">
        <v>-1.6463230433656677</v>
      </c>
      <c r="F247" s="7">
        <v>-1.4562944202261523</v>
      </c>
      <c r="G247" s="7">
        <v>-1.2520420095278262</v>
      </c>
      <c r="H247" s="7"/>
      <c r="I247" s="7">
        <v>-0.86662328827983037</v>
      </c>
      <c r="J247" s="7">
        <v>-1.0931323774629051</v>
      </c>
      <c r="K247" s="7">
        <v>-0.77197819114537691</v>
      </c>
    </row>
    <row r="248" spans="1:17" x14ac:dyDescent="0.25">
      <c r="A248" s="15" t="s">
        <v>608</v>
      </c>
      <c r="B248" s="15" t="s">
        <v>364</v>
      </c>
      <c r="C248" s="16" t="s">
        <v>365</v>
      </c>
      <c r="D248" s="17" t="s">
        <v>53</v>
      </c>
      <c r="E248" s="7">
        <v>-2.1337732524264723</v>
      </c>
      <c r="F248" s="7">
        <v>-1.1531070613261429</v>
      </c>
      <c r="G248" s="7">
        <v>-3.8262425048572526</v>
      </c>
      <c r="H248" s="7"/>
      <c r="I248" s="7">
        <v>-3.0026567461784254E-2</v>
      </c>
      <c r="J248" s="7">
        <v>-2.8616389895643488</v>
      </c>
      <c r="K248" s="7">
        <v>-2.4594669959451485</v>
      </c>
    </row>
    <row r="249" spans="1:17" x14ac:dyDescent="0.25">
      <c r="A249" s="15" t="s">
        <v>609</v>
      </c>
      <c r="B249" s="15" t="s">
        <v>340</v>
      </c>
      <c r="C249" s="16" t="s">
        <v>341</v>
      </c>
      <c r="D249" s="17" t="s">
        <v>53</v>
      </c>
      <c r="E249" s="7">
        <v>-4.5306568715429112</v>
      </c>
      <c r="F249" s="7">
        <v>-2.2496937200169596</v>
      </c>
      <c r="G249" s="7">
        <v>-4.0502028760158586</v>
      </c>
      <c r="H249" s="7"/>
      <c r="I249" s="7">
        <v>-1.7956721391579125</v>
      </c>
      <c r="J249" s="7">
        <v>-0.60814479992219961</v>
      </c>
      <c r="K249" s="7">
        <v>-5.0002452451729864</v>
      </c>
    </row>
    <row r="250" spans="1:17" x14ac:dyDescent="0.25">
      <c r="A250" s="15" t="s">
        <v>610</v>
      </c>
      <c r="B250" s="15" t="s">
        <v>376</v>
      </c>
      <c r="C250" s="16" t="s">
        <v>377</v>
      </c>
      <c r="D250" s="17" t="s">
        <v>53</v>
      </c>
      <c r="E250" s="7">
        <v>-0.83932997108194163</v>
      </c>
      <c r="F250" s="7">
        <v>-1.4639583501880915</v>
      </c>
      <c r="G250" s="7">
        <v>-3.5839112697112747</v>
      </c>
      <c r="H250" s="7"/>
      <c r="I250" s="7">
        <v>-1.6980096960866597</v>
      </c>
      <c r="J250" s="7">
        <v>-1.3096312058338422</v>
      </c>
      <c r="K250" s="7">
        <v>-2.0597796460355013</v>
      </c>
    </row>
    <row r="251" spans="1:17" x14ac:dyDescent="0.25">
      <c r="A251" s="15" t="s">
        <v>611</v>
      </c>
      <c r="B251" s="15" t="s">
        <v>403</v>
      </c>
      <c r="C251" s="16" t="s">
        <v>404</v>
      </c>
      <c r="D251" s="17" t="s">
        <v>53</v>
      </c>
      <c r="E251" s="7">
        <v>-1.6193449297709261</v>
      </c>
      <c r="F251" s="7">
        <v>-1.9112714201201855</v>
      </c>
      <c r="G251" s="7">
        <v>-0.5498964661054967</v>
      </c>
      <c r="H251" s="7"/>
      <c r="I251" s="7">
        <v>-0.66907986155642074</v>
      </c>
      <c r="J251" s="7">
        <v>-1.4574194896168873</v>
      </c>
      <c r="K251" s="7">
        <v>-2.8386872941428556</v>
      </c>
    </row>
    <row r="252" spans="1:17" x14ac:dyDescent="0.25">
      <c r="A252" s="15" t="s">
        <v>612</v>
      </c>
      <c r="B252" s="15" t="s">
        <v>393</v>
      </c>
      <c r="C252" s="16" t="s">
        <v>394</v>
      </c>
      <c r="D252" s="17" t="s">
        <v>53</v>
      </c>
      <c r="E252" s="7">
        <v>-1.7308200941913487</v>
      </c>
      <c r="F252" s="7">
        <v>-1.157644576501589</v>
      </c>
      <c r="G252" s="7">
        <v>-2.1959400558226569</v>
      </c>
      <c r="H252" s="7"/>
      <c r="I252" s="7">
        <v>-1.4203999507491207</v>
      </c>
      <c r="J252" s="7">
        <v>-0.87950698735700228</v>
      </c>
      <c r="K252" s="7">
        <v>-1.8167041148995615</v>
      </c>
    </row>
    <row r="253" spans="1:17" x14ac:dyDescent="0.25">
      <c r="A253" s="19" t="s">
        <v>613</v>
      </c>
      <c r="B253" s="19" t="s">
        <v>381</v>
      </c>
      <c r="C253" s="20" t="s">
        <v>382</v>
      </c>
      <c r="D253" s="21" t="s">
        <v>53</v>
      </c>
      <c r="E253" s="7">
        <v>-2.0124774600994146</v>
      </c>
      <c r="F253" s="7">
        <v>-2.2407887519408991</v>
      </c>
      <c r="G253" s="7">
        <v>-2.0651989240250139</v>
      </c>
      <c r="H253" s="7"/>
      <c r="I253" s="7">
        <v>-0.42694721191644691</v>
      </c>
      <c r="J253" s="7">
        <v>-3.3881656950709202</v>
      </c>
      <c r="K253" s="7">
        <v>-3.1982869541724273</v>
      </c>
    </row>
    <row r="254" spans="1:17" x14ac:dyDescent="0.25">
      <c r="A254" s="19"/>
      <c r="B254" s="19"/>
      <c r="C254" s="20"/>
      <c r="D254" s="21"/>
      <c r="E254" s="7"/>
      <c r="F254" s="7"/>
      <c r="G254" s="7"/>
      <c r="H254" s="7"/>
      <c r="I254" s="7"/>
      <c r="J254" s="7"/>
      <c r="K254" s="7"/>
    </row>
    <row r="255" spans="1:17" x14ac:dyDescent="0.25">
      <c r="A255" s="15" t="s">
        <v>1074</v>
      </c>
      <c r="B255" s="15" t="s">
        <v>816</v>
      </c>
      <c r="C255" s="16" t="s">
        <v>817</v>
      </c>
      <c r="D255" s="15" t="s">
        <v>818</v>
      </c>
      <c r="E255" s="7">
        <v>-0.88168675981797695</v>
      </c>
      <c r="F255" s="7">
        <v>2.5813183715655255</v>
      </c>
      <c r="G255" s="7">
        <v>6.0163450361469444</v>
      </c>
      <c r="H255" s="7"/>
      <c r="I255" s="7">
        <v>0</v>
      </c>
      <c r="J255" s="7">
        <v>7.2332941495630028</v>
      </c>
      <c r="K255" s="7">
        <v>7.7116131546529783</v>
      </c>
      <c r="L255" s="15" t="s">
        <v>1022</v>
      </c>
      <c r="M255" s="15"/>
      <c r="N255" s="15"/>
      <c r="O255" s="2" t="s">
        <v>1022</v>
      </c>
      <c r="Q255" s="15"/>
    </row>
    <row r="256" spans="1:17" x14ac:dyDescent="0.25">
      <c r="A256" s="15" t="s">
        <v>1075</v>
      </c>
      <c r="B256" s="15" t="s">
        <v>819</v>
      </c>
      <c r="C256" s="16" t="s">
        <v>820</v>
      </c>
      <c r="D256" s="15" t="s">
        <v>821</v>
      </c>
      <c r="E256" s="7">
        <v>-0.6924385127684628</v>
      </c>
      <c r="F256" s="7">
        <v>1.5882711322072924</v>
      </c>
      <c r="G256" s="7">
        <v>1.2296031718992635</v>
      </c>
      <c r="H256" s="7"/>
      <c r="I256" s="7">
        <v>-0.39467738608751385</v>
      </c>
      <c r="J256" s="7">
        <v>1.8527764997220331</v>
      </c>
      <c r="K256" s="7">
        <v>3.8635762680122512</v>
      </c>
      <c r="L256" s="15" t="s">
        <v>1022</v>
      </c>
      <c r="M256" s="15" t="s">
        <v>1022</v>
      </c>
      <c r="N256" s="15"/>
    </row>
    <row r="257" spans="1:17" x14ac:dyDescent="0.25">
      <c r="A257" s="15" t="s">
        <v>1076</v>
      </c>
      <c r="B257" s="15" t="s">
        <v>748</v>
      </c>
      <c r="C257" s="16" t="s">
        <v>749</v>
      </c>
      <c r="D257" s="15" t="s">
        <v>750</v>
      </c>
      <c r="E257" s="7">
        <v>-1.1296974059893927</v>
      </c>
      <c r="F257" s="7">
        <v>2.751887956578686</v>
      </c>
      <c r="G257" s="7">
        <v>2.6724702466850312</v>
      </c>
      <c r="H257" s="7"/>
      <c r="I257" s="7">
        <v>-0.65372784976672427</v>
      </c>
      <c r="J257" s="7">
        <v>4.5589902004590774</v>
      </c>
      <c r="K257" s="7">
        <v>7.3828953705986251</v>
      </c>
      <c r="L257" s="15" t="s">
        <v>1022</v>
      </c>
      <c r="M257" s="15"/>
      <c r="N257" s="15"/>
      <c r="O257" s="2" t="s">
        <v>1022</v>
      </c>
      <c r="P257" s="2" t="s">
        <v>1022</v>
      </c>
      <c r="Q257" s="15"/>
    </row>
    <row r="258" spans="1:17" x14ac:dyDescent="0.25">
      <c r="A258" s="15" t="s">
        <v>1077</v>
      </c>
      <c r="B258" s="15" t="s">
        <v>825</v>
      </c>
      <c r="C258" s="16" t="s">
        <v>826</v>
      </c>
      <c r="D258" s="15" t="s">
        <v>827</v>
      </c>
      <c r="E258" s="7">
        <v>-1.3737397492703445</v>
      </c>
      <c r="F258" s="7">
        <v>1.5295850602952779</v>
      </c>
      <c r="G258" s="7">
        <v>3.002388682959249</v>
      </c>
      <c r="H258" s="7"/>
      <c r="I258" s="7">
        <v>-0.15981604415014911</v>
      </c>
      <c r="J258" s="7">
        <v>2.7201588319620393</v>
      </c>
      <c r="K258" s="7">
        <v>2.0741339861280119</v>
      </c>
      <c r="L258" s="15"/>
      <c r="M258" s="15"/>
      <c r="N258" s="15"/>
    </row>
    <row r="259" spans="1:17" x14ac:dyDescent="0.25">
      <c r="A259" s="15" t="s">
        <v>1078</v>
      </c>
      <c r="B259" s="15" t="s">
        <v>905</v>
      </c>
      <c r="C259" s="16" t="s">
        <v>906</v>
      </c>
      <c r="D259" s="15" t="s">
        <v>907</v>
      </c>
      <c r="E259" s="7">
        <v>-0.1466417477067766</v>
      </c>
      <c r="F259" s="7">
        <v>1.3031962512485347</v>
      </c>
      <c r="G259" s="7">
        <v>1.9805027796532959</v>
      </c>
      <c r="H259" s="7"/>
      <c r="I259" s="7">
        <v>-0.14860812145329044</v>
      </c>
      <c r="J259" s="7">
        <v>1.679248010056444</v>
      </c>
      <c r="K259" s="7">
        <v>1.4041702506356071</v>
      </c>
      <c r="L259" s="15"/>
      <c r="M259" s="15"/>
      <c r="N259" s="15"/>
      <c r="Q259" s="15"/>
    </row>
    <row r="260" spans="1:17" x14ac:dyDescent="0.25">
      <c r="A260" s="15" t="s">
        <v>1079</v>
      </c>
      <c r="B260" s="15" t="s">
        <v>950</v>
      </c>
      <c r="C260" s="16" t="s">
        <v>951</v>
      </c>
      <c r="D260" s="15" t="s">
        <v>952</v>
      </c>
      <c r="E260" s="7">
        <v>-4.9654398701105155E-2</v>
      </c>
      <c r="F260" s="7">
        <v>1.1845858203463302</v>
      </c>
      <c r="G260" s="7">
        <v>1.5297536553953845</v>
      </c>
      <c r="H260" s="7"/>
      <c r="I260" s="7">
        <v>-0.48696756768811034</v>
      </c>
      <c r="J260" s="7">
        <v>2.9359393470541502</v>
      </c>
      <c r="K260" s="7">
        <v>1.3130199547649017</v>
      </c>
      <c r="L260" s="15"/>
      <c r="M260" s="15"/>
      <c r="N260" s="15"/>
      <c r="Q260" s="15"/>
    </row>
    <row r="261" spans="1:17" x14ac:dyDescent="0.25">
      <c r="A261" s="15" t="s">
        <v>1080</v>
      </c>
      <c r="B261" s="15" t="s">
        <v>848</v>
      </c>
      <c r="C261" s="16" t="s">
        <v>805</v>
      </c>
      <c r="D261" s="15" t="s">
        <v>1023</v>
      </c>
      <c r="E261" s="7">
        <v>-0.23453178940426644</v>
      </c>
      <c r="F261" s="7">
        <v>1.771125592598999</v>
      </c>
      <c r="G261" s="7">
        <v>2.966552288755532</v>
      </c>
      <c r="H261" s="7"/>
      <c r="I261" s="7">
        <v>-0.23218711912198545</v>
      </c>
      <c r="J261" s="7">
        <v>3.3947840270987748</v>
      </c>
      <c r="K261" s="7">
        <v>1.4600827037757815</v>
      </c>
      <c r="L261" s="15"/>
      <c r="M261" s="15"/>
      <c r="N261" s="15"/>
    </row>
    <row r="262" spans="1:17" x14ac:dyDescent="0.25">
      <c r="A262" s="15" t="s">
        <v>1045</v>
      </c>
      <c r="B262" s="15" t="s">
        <v>660</v>
      </c>
      <c r="C262" s="16" t="s">
        <v>661</v>
      </c>
      <c r="D262" s="15" t="s">
        <v>755</v>
      </c>
      <c r="E262" s="7">
        <v>-2.2666771224550324</v>
      </c>
      <c r="F262" s="7">
        <v>1.8232911618714898</v>
      </c>
      <c r="G262" s="7">
        <v>1.6970328894665927</v>
      </c>
      <c r="H262" s="7"/>
      <c r="I262" s="7">
        <v>-2.4419148816053196</v>
      </c>
      <c r="J262" s="7">
        <v>3.7324681790623706</v>
      </c>
      <c r="K262" s="7">
        <v>4.2653425459382905</v>
      </c>
      <c r="L262" s="15"/>
      <c r="M262" s="15"/>
      <c r="N262" s="15"/>
      <c r="O262" s="2" t="s">
        <v>1022</v>
      </c>
      <c r="P262" s="2" t="s">
        <v>1022</v>
      </c>
      <c r="Q262" s="15"/>
    </row>
    <row r="263" spans="1:17" x14ac:dyDescent="0.25">
      <c r="A263" s="15" t="s">
        <v>1081</v>
      </c>
      <c r="B263" s="15" t="s">
        <v>798</v>
      </c>
      <c r="C263" s="16" t="s">
        <v>799</v>
      </c>
      <c r="D263" s="15" t="s">
        <v>800</v>
      </c>
      <c r="E263" s="7">
        <v>-0.37018234036818587</v>
      </c>
      <c r="F263" s="7">
        <v>1.7071023381564652</v>
      </c>
      <c r="G263" s="7">
        <v>2.277527173950388</v>
      </c>
      <c r="H263" s="7"/>
      <c r="I263" s="7">
        <v>-0.11900028753840779</v>
      </c>
      <c r="J263" s="7">
        <v>2.7825701941000323</v>
      </c>
      <c r="K263" s="7">
        <v>3.5317419765819893</v>
      </c>
      <c r="L263" s="15" t="s">
        <v>1022</v>
      </c>
      <c r="M263" s="15"/>
      <c r="N263" s="15"/>
      <c r="O263" s="2" t="s">
        <v>1022</v>
      </c>
      <c r="P263" s="2" t="s">
        <v>1022</v>
      </c>
      <c r="Q263" s="15"/>
    </row>
    <row r="264" spans="1:17" x14ac:dyDescent="0.25">
      <c r="A264" s="15" t="s">
        <v>441</v>
      </c>
      <c r="B264" s="15" t="s">
        <v>756</v>
      </c>
      <c r="C264" s="16" t="s">
        <v>757</v>
      </c>
      <c r="D264" s="15" t="s">
        <v>758</v>
      </c>
      <c r="E264" s="7">
        <v>-8.7427495372056033E-2</v>
      </c>
      <c r="F264" s="7">
        <v>3.562867969494234</v>
      </c>
      <c r="G264" s="7">
        <v>1.5654008237883648</v>
      </c>
      <c r="H264" s="7"/>
      <c r="I264" s="7">
        <v>-0.93557412131341433</v>
      </c>
      <c r="J264" s="7">
        <v>3.5831804437901411</v>
      </c>
      <c r="K264" s="7">
        <v>4.5290197207918004</v>
      </c>
      <c r="L264" s="15" t="s">
        <v>1022</v>
      </c>
      <c r="M264" s="15" t="s">
        <v>1022</v>
      </c>
      <c r="N264" s="15"/>
      <c r="O264" s="2" t="s">
        <v>1022</v>
      </c>
    </row>
    <row r="265" spans="1:17" x14ac:dyDescent="0.25">
      <c r="A265" s="15" t="s">
        <v>1082</v>
      </c>
      <c r="B265" s="15" t="s">
        <v>775</v>
      </c>
      <c r="C265" s="16" t="s">
        <v>776</v>
      </c>
      <c r="D265" s="15" t="s">
        <v>777</v>
      </c>
      <c r="E265" s="7">
        <v>-1.8741980852735678</v>
      </c>
      <c r="F265" s="7">
        <v>2.3431692424615322</v>
      </c>
      <c r="G265" s="7">
        <v>2.6708140419561603</v>
      </c>
      <c r="H265" s="7"/>
      <c r="I265" s="7">
        <v>-1.895179533719854</v>
      </c>
      <c r="J265" s="7">
        <v>2.5074459221296417</v>
      </c>
      <c r="K265" s="7">
        <v>2.6757436350964152</v>
      </c>
      <c r="L265" s="15"/>
      <c r="M265" s="15"/>
      <c r="N265" s="15"/>
      <c r="Q265" s="15"/>
    </row>
    <row r="266" spans="1:17" x14ac:dyDescent="0.25">
      <c r="A266" s="15" t="s">
        <v>1083</v>
      </c>
      <c r="B266" s="15" t="s">
        <v>859</v>
      </c>
      <c r="C266" s="16" t="s">
        <v>860</v>
      </c>
      <c r="D266" s="15" t="s">
        <v>883</v>
      </c>
      <c r="E266" s="7">
        <v>-0.25161205946825921</v>
      </c>
      <c r="F266" s="7">
        <v>1.9882382360997506</v>
      </c>
      <c r="G266" s="7">
        <v>2.5178096062181958</v>
      </c>
      <c r="H266" s="7"/>
      <c r="I266" s="7">
        <v>-0.79034956049942673</v>
      </c>
      <c r="J266" s="7">
        <v>2.9166309880159105</v>
      </c>
      <c r="K266" s="7">
        <v>1.7085331601684948</v>
      </c>
      <c r="L266" s="15"/>
      <c r="M266" s="15"/>
      <c r="N266" s="15"/>
      <c r="Q266" s="15"/>
    </row>
    <row r="267" spans="1:17" x14ac:dyDescent="0.25">
      <c r="A267" s="15" t="s">
        <v>463</v>
      </c>
      <c r="B267" s="15" t="s">
        <v>740</v>
      </c>
      <c r="C267" s="16" t="s">
        <v>741</v>
      </c>
      <c r="D267" s="15" t="s">
        <v>742</v>
      </c>
      <c r="E267" s="7">
        <v>-2.0732443641901654</v>
      </c>
      <c r="F267" s="7">
        <v>6.4878318949379619</v>
      </c>
      <c r="G267" s="7">
        <v>3.5134840414354116</v>
      </c>
      <c r="H267" s="7"/>
      <c r="I267" s="7">
        <v>-0.25024951059381112</v>
      </c>
      <c r="J267" s="7">
        <v>5.3098604142084422</v>
      </c>
      <c r="K267" s="7">
        <v>3.608729068761825</v>
      </c>
      <c r="L267" s="15"/>
      <c r="M267" s="15"/>
      <c r="N267" s="15"/>
      <c r="Q267" s="15" t="s">
        <v>1022</v>
      </c>
    </row>
    <row r="268" spans="1:17" x14ac:dyDescent="0.25">
      <c r="A268" s="15" t="s">
        <v>1084</v>
      </c>
      <c r="B268" s="15" t="s">
        <v>751</v>
      </c>
      <c r="C268" s="16" t="s">
        <v>635</v>
      </c>
      <c r="D268" s="15" t="s">
        <v>752</v>
      </c>
      <c r="E268" s="7">
        <v>-2.5507482894823794</v>
      </c>
      <c r="F268" s="7">
        <v>1.3140961687682982</v>
      </c>
      <c r="G268" s="7">
        <v>2.4178002938827725</v>
      </c>
      <c r="H268" s="7"/>
      <c r="I268" s="7">
        <v>-7.5751779361674765E-2</v>
      </c>
      <c r="J268" s="7">
        <v>5.9980776878689719</v>
      </c>
      <c r="K268" s="7">
        <v>7.1406400491609556</v>
      </c>
      <c r="L268" s="15"/>
      <c r="M268" s="15"/>
      <c r="N268" s="15"/>
      <c r="Q268" s="15" t="s">
        <v>1022</v>
      </c>
    </row>
    <row r="269" spans="1:17" x14ac:dyDescent="0.25">
      <c r="A269" s="15" t="s">
        <v>1085</v>
      </c>
      <c r="B269" s="15" t="s">
        <v>753</v>
      </c>
      <c r="C269" s="16" t="s">
        <v>635</v>
      </c>
      <c r="D269" s="15" t="s">
        <v>754</v>
      </c>
      <c r="E269" s="7">
        <v>-1.2382547624154199</v>
      </c>
      <c r="F269" s="7">
        <v>3.5615927615950351</v>
      </c>
      <c r="G269" s="7">
        <v>2.5653150755857799</v>
      </c>
      <c r="H269" s="7"/>
      <c r="I269" s="7">
        <v>-0.66071428008283117</v>
      </c>
      <c r="J269" s="7">
        <v>6.5543708457588581</v>
      </c>
      <c r="K269" s="7">
        <v>6.8799999064679618</v>
      </c>
      <c r="L269" s="15"/>
      <c r="M269" s="15"/>
      <c r="N269" s="15"/>
      <c r="Q269" s="15" t="s">
        <v>1022</v>
      </c>
    </row>
    <row r="270" spans="1:17" x14ac:dyDescent="0.25">
      <c r="A270" s="15" t="s">
        <v>1086</v>
      </c>
      <c r="B270" s="15" t="s">
        <v>761</v>
      </c>
      <c r="C270" s="16" t="s">
        <v>635</v>
      </c>
      <c r="D270" s="15" t="s">
        <v>762</v>
      </c>
      <c r="E270" s="7">
        <v>-0.59410687177089416</v>
      </c>
      <c r="F270" s="7">
        <v>2.2243218031564544</v>
      </c>
      <c r="G270" s="7">
        <v>3.8330378227838846</v>
      </c>
      <c r="H270" s="7"/>
      <c r="I270" s="7">
        <v>-1.0968133948895042</v>
      </c>
      <c r="J270" s="7">
        <v>3.9727600975038246</v>
      </c>
      <c r="K270" s="7">
        <v>4.7246962337158305</v>
      </c>
      <c r="L270" s="15"/>
      <c r="M270" s="15"/>
      <c r="N270" s="15"/>
      <c r="Q270" s="15"/>
    </row>
    <row r="271" spans="1:17" x14ac:dyDescent="0.25">
      <c r="A271" s="15" t="s">
        <v>1087</v>
      </c>
      <c r="B271" s="15" t="s">
        <v>763</v>
      </c>
      <c r="C271" s="16" t="s">
        <v>635</v>
      </c>
      <c r="D271" s="15" t="s">
        <v>764</v>
      </c>
      <c r="E271" s="7">
        <v>-1.2478785304107018</v>
      </c>
      <c r="F271" s="7">
        <v>2.7512539810986096</v>
      </c>
      <c r="G271" s="7">
        <v>4.5281695978473619</v>
      </c>
      <c r="H271" s="7"/>
      <c r="I271" s="7">
        <v>-2.4419148816053196</v>
      </c>
      <c r="J271" s="7">
        <v>2.9156155276769984</v>
      </c>
      <c r="K271" s="7">
        <v>4.8199047571864257</v>
      </c>
      <c r="L271" s="15"/>
      <c r="M271" s="15"/>
      <c r="N271" s="15"/>
      <c r="Q271" s="15"/>
    </row>
    <row r="272" spans="1:17" x14ac:dyDescent="0.25">
      <c r="A272" s="15" t="s">
        <v>1088</v>
      </c>
      <c r="B272" s="15" t="s">
        <v>765</v>
      </c>
      <c r="C272" s="16" t="s">
        <v>766</v>
      </c>
      <c r="D272" s="15" t="s">
        <v>767</v>
      </c>
      <c r="E272" s="7">
        <v>-0.20896852579832487</v>
      </c>
      <c r="F272" s="7">
        <v>1.1469312927553761</v>
      </c>
      <c r="G272" s="7">
        <v>1.7298616034198924</v>
      </c>
      <c r="H272" s="7"/>
      <c r="I272" s="7">
        <v>-2.1716683705609565</v>
      </c>
      <c r="J272" s="7">
        <v>1.994723665873755</v>
      </c>
      <c r="K272" s="7">
        <v>2.4296256280792976</v>
      </c>
      <c r="L272" s="15"/>
      <c r="M272" s="15"/>
      <c r="N272" s="15"/>
      <c r="O272" s="2" t="s">
        <v>1022</v>
      </c>
      <c r="Q272" s="15"/>
    </row>
    <row r="273" spans="1:17" x14ac:dyDescent="0.25">
      <c r="A273" s="15" t="s">
        <v>1089</v>
      </c>
      <c r="B273" s="15" t="s">
        <v>768</v>
      </c>
      <c r="C273" s="16" t="s">
        <v>769</v>
      </c>
      <c r="D273" s="15" t="s">
        <v>770</v>
      </c>
      <c r="E273" s="7">
        <v>-0.22097884395382597</v>
      </c>
      <c r="F273" s="7">
        <v>2.8570050586697073</v>
      </c>
      <c r="G273" s="7">
        <v>2.1412680471960641</v>
      </c>
      <c r="H273" s="7"/>
      <c r="I273" s="7">
        <v>-1.9243293641457919</v>
      </c>
      <c r="J273" s="7">
        <v>6.1952034071593411</v>
      </c>
      <c r="K273" s="7">
        <v>3.9055136701920508</v>
      </c>
      <c r="L273" s="15"/>
      <c r="M273" s="15"/>
      <c r="N273" s="15"/>
      <c r="Q273" s="15" t="s">
        <v>1022</v>
      </c>
    </row>
    <row r="274" spans="1:17" x14ac:dyDescent="0.25">
      <c r="A274" s="15" t="s">
        <v>1047</v>
      </c>
      <c r="B274" s="15" t="s">
        <v>666</v>
      </c>
      <c r="C274" s="16" t="s">
        <v>771</v>
      </c>
      <c r="D274" s="15" t="s">
        <v>668</v>
      </c>
      <c r="E274" s="7">
        <v>-0.63087865631744233</v>
      </c>
      <c r="F274" s="7">
        <v>1.8066946513407944</v>
      </c>
      <c r="G274" s="7">
        <v>2.9499962627888454</v>
      </c>
      <c r="H274" s="7"/>
      <c r="I274" s="7">
        <v>-0.87411791819202422</v>
      </c>
      <c r="J274" s="7">
        <v>3.1279101982659774</v>
      </c>
      <c r="K274" s="7">
        <v>4.9976717299837778</v>
      </c>
      <c r="L274" s="15"/>
      <c r="M274" s="15"/>
      <c r="N274" s="15"/>
      <c r="Q274" s="15"/>
    </row>
    <row r="275" spans="1:17" x14ac:dyDescent="0.25">
      <c r="A275" s="15" t="s">
        <v>1090</v>
      </c>
      <c r="B275" s="15" t="s">
        <v>772</v>
      </c>
      <c r="C275" s="16" t="s">
        <v>773</v>
      </c>
      <c r="D275" s="15" t="s">
        <v>774</v>
      </c>
      <c r="E275" s="7">
        <v>-0.63087865631744233</v>
      </c>
      <c r="F275" s="7">
        <v>2.3431692424615322</v>
      </c>
      <c r="G275" s="7">
        <v>1.9295321602291298</v>
      </c>
      <c r="H275" s="7"/>
      <c r="I275" s="7">
        <v>-2.8780139964119931</v>
      </c>
      <c r="J275" s="7">
        <v>3.7229704497346026</v>
      </c>
      <c r="K275" s="7">
        <v>3.0523488226040918</v>
      </c>
      <c r="L275" s="15"/>
      <c r="M275" s="15"/>
      <c r="N275" s="15"/>
      <c r="Q275" s="15"/>
    </row>
    <row r="276" spans="1:17" x14ac:dyDescent="0.25">
      <c r="A276" s="15" t="s">
        <v>1091</v>
      </c>
      <c r="B276" s="15" t="s">
        <v>778</v>
      </c>
      <c r="C276" s="16" t="s">
        <v>635</v>
      </c>
      <c r="D276" s="15" t="s">
        <v>779</v>
      </c>
      <c r="E276" s="7">
        <v>-0.5438342576864762</v>
      </c>
      <c r="F276" s="7">
        <v>2.3039170027779101</v>
      </c>
      <c r="G276" s="7">
        <v>3.5338686055224211</v>
      </c>
      <c r="H276" s="7"/>
      <c r="I276" s="7">
        <v>-7.1333108094669681E-2</v>
      </c>
      <c r="J276" s="7">
        <v>2.516974359252715</v>
      </c>
      <c r="K276" s="7">
        <v>4.014874773599038</v>
      </c>
      <c r="L276" s="15"/>
      <c r="M276" s="15"/>
      <c r="N276" s="15"/>
      <c r="Q276" s="15"/>
    </row>
    <row r="277" spans="1:17" x14ac:dyDescent="0.25">
      <c r="A277" s="15" t="s">
        <v>1092</v>
      </c>
      <c r="B277" s="15" t="s">
        <v>780</v>
      </c>
      <c r="C277" s="16" t="s">
        <v>781</v>
      </c>
      <c r="D277" s="15" t="s">
        <v>782</v>
      </c>
      <c r="E277" s="7">
        <v>-0.88168675981797695</v>
      </c>
      <c r="F277" s="7">
        <v>2.7094827648121722</v>
      </c>
      <c r="G277" s="7">
        <v>2.9025251365897824</v>
      </c>
      <c r="H277" s="7"/>
      <c r="I277" s="7">
        <v>-0.85490980958862706</v>
      </c>
      <c r="J277" s="7">
        <v>4.2235742643876346</v>
      </c>
      <c r="K277" s="7">
        <v>4.4134829997509408</v>
      </c>
      <c r="L277" s="15"/>
      <c r="M277" s="15"/>
      <c r="N277" s="15"/>
      <c r="Q277" s="15"/>
    </row>
    <row r="278" spans="1:17" x14ac:dyDescent="0.25">
      <c r="A278" s="15" t="s">
        <v>1093</v>
      </c>
      <c r="B278" s="15" t="s">
        <v>783</v>
      </c>
      <c r="C278" s="16" t="s">
        <v>784</v>
      </c>
      <c r="D278" s="15" t="s">
        <v>785</v>
      </c>
      <c r="E278" s="7">
        <v>-0.51185927608878468</v>
      </c>
      <c r="F278" s="7">
        <v>4.1838405507861598</v>
      </c>
      <c r="G278" s="7">
        <v>3.0652546366278908</v>
      </c>
      <c r="H278" s="7"/>
      <c r="I278" s="7">
        <v>-1.2822026568291012</v>
      </c>
      <c r="J278" s="7">
        <v>3.4579155698274175</v>
      </c>
      <c r="K278" s="7">
        <v>4.1815182817512984</v>
      </c>
      <c r="L278" s="15"/>
      <c r="M278" s="15"/>
      <c r="N278" s="15"/>
      <c r="Q278" s="15"/>
    </row>
    <row r="279" spans="1:17" x14ac:dyDescent="0.25">
      <c r="A279" s="15" t="s">
        <v>1094</v>
      </c>
      <c r="B279" s="15" t="s">
        <v>787</v>
      </c>
      <c r="C279" s="16" t="s">
        <v>635</v>
      </c>
      <c r="D279" s="15" t="s">
        <v>788</v>
      </c>
      <c r="E279" s="7">
        <v>-1.2296236944955088</v>
      </c>
      <c r="F279" s="7">
        <v>1.3483655891506559</v>
      </c>
      <c r="G279" s="7">
        <v>1.6381072296860308</v>
      </c>
      <c r="H279" s="7"/>
      <c r="I279" s="7">
        <v>-0.65511157385345498</v>
      </c>
      <c r="J279" s="7">
        <v>4.2591780206649208</v>
      </c>
      <c r="K279" s="7">
        <v>5.1083470951502328</v>
      </c>
      <c r="L279" s="15"/>
      <c r="M279" s="15"/>
      <c r="N279" s="15"/>
      <c r="Q279" s="15"/>
    </row>
    <row r="280" spans="1:17" x14ac:dyDescent="0.25">
      <c r="A280" s="15" t="s">
        <v>1095</v>
      </c>
      <c r="B280" s="15" t="s">
        <v>789</v>
      </c>
      <c r="C280" s="16" t="s">
        <v>790</v>
      </c>
      <c r="D280" s="15" t="s">
        <v>791</v>
      </c>
      <c r="E280" s="7">
        <v>-1.1074026516566295</v>
      </c>
      <c r="F280" s="7">
        <v>1.9230719207947577</v>
      </c>
      <c r="G280" s="7">
        <v>1.8107824420197314</v>
      </c>
      <c r="H280" s="7"/>
      <c r="I280" s="7">
        <v>-0.9074238153697447</v>
      </c>
      <c r="J280" s="7">
        <v>2.201987959032857</v>
      </c>
      <c r="K280" s="7">
        <v>4.5349277683517082</v>
      </c>
      <c r="L280" s="15"/>
      <c r="M280" s="15"/>
      <c r="N280" s="15"/>
      <c r="Q280" s="15"/>
    </row>
    <row r="281" spans="1:17" x14ac:dyDescent="0.25">
      <c r="A281" s="15" t="s">
        <v>1096</v>
      </c>
      <c r="B281" s="15" t="s">
        <v>792</v>
      </c>
      <c r="C281" s="16" t="s">
        <v>793</v>
      </c>
      <c r="D281" s="15" t="s">
        <v>794</v>
      </c>
      <c r="E281" s="7">
        <v>-0.42886887626087133</v>
      </c>
      <c r="F281" s="7">
        <v>1.7479086971155255</v>
      </c>
      <c r="G281" s="7">
        <v>4.4113489893459565</v>
      </c>
      <c r="H281" s="7"/>
      <c r="I281" s="7">
        <v>-7.1749848804178284E-2</v>
      </c>
      <c r="J281" s="7">
        <v>1.8675523720738998</v>
      </c>
      <c r="K281" s="7">
        <v>2.0735443011379422</v>
      </c>
      <c r="L281" s="15"/>
      <c r="M281" s="15"/>
      <c r="N281" s="15"/>
      <c r="Q281" s="15"/>
    </row>
    <row r="282" spans="1:17" x14ac:dyDescent="0.25">
      <c r="A282" s="15" t="s">
        <v>1097</v>
      </c>
      <c r="B282" s="15" t="s">
        <v>795</v>
      </c>
      <c r="C282" s="16" t="s">
        <v>796</v>
      </c>
      <c r="D282" s="23" t="s">
        <v>797</v>
      </c>
      <c r="E282" s="7">
        <v>-0.51674807754766761</v>
      </c>
      <c r="F282" s="7">
        <v>1.202995588038053</v>
      </c>
      <c r="G282" s="7">
        <v>3.3871008741552555</v>
      </c>
      <c r="H282" s="7"/>
      <c r="I282" s="7">
        <v>-0.52946974680457815</v>
      </c>
      <c r="J282" s="7">
        <v>3.7890015864972999</v>
      </c>
      <c r="K282" s="7">
        <v>3.0838411931883583</v>
      </c>
      <c r="L282" s="15"/>
      <c r="M282" s="15"/>
      <c r="N282" s="15"/>
      <c r="Q282" s="15"/>
    </row>
    <row r="283" spans="1:17" x14ac:dyDescent="0.25">
      <c r="A283" s="15" t="s">
        <v>1098</v>
      </c>
      <c r="B283" s="15" t="s">
        <v>801</v>
      </c>
      <c r="C283" s="16" t="s">
        <v>802</v>
      </c>
      <c r="D283" s="15" t="s">
        <v>803</v>
      </c>
      <c r="E283" s="7">
        <v>-0.45812015982384291</v>
      </c>
      <c r="F283" s="7">
        <v>1.2076569654079157</v>
      </c>
      <c r="G283" s="7">
        <v>2.8371086880611451</v>
      </c>
      <c r="H283" s="7"/>
      <c r="I283" s="7">
        <v>-0.16255660689894738</v>
      </c>
      <c r="J283" s="7">
        <v>2.5031188602552263</v>
      </c>
      <c r="K283" s="7">
        <v>2.8310310344949032</v>
      </c>
      <c r="L283" s="15"/>
      <c r="M283" s="15"/>
      <c r="N283" s="15"/>
      <c r="Q283" s="15"/>
    </row>
    <row r="284" spans="1:17" x14ac:dyDescent="0.25">
      <c r="A284" s="15" t="s">
        <v>1099</v>
      </c>
      <c r="B284" s="15" t="s">
        <v>804</v>
      </c>
      <c r="C284" s="16" t="s">
        <v>805</v>
      </c>
      <c r="D284" s="15" t="s">
        <v>806</v>
      </c>
      <c r="E284" s="7">
        <v>-0.41917004954206988</v>
      </c>
      <c r="F284" s="7">
        <v>3.0228528748270524</v>
      </c>
      <c r="G284" s="7">
        <v>3.1765517610930911</v>
      </c>
      <c r="H284" s="7"/>
      <c r="I284" s="7">
        <v>-7.5751779361674598E-2</v>
      </c>
      <c r="J284" s="7">
        <v>1.3011833374054502</v>
      </c>
      <c r="K284" s="7">
        <v>2.4007346765384248</v>
      </c>
      <c r="L284" s="15"/>
      <c r="M284" s="15"/>
      <c r="N284" s="15"/>
      <c r="Q284" s="15"/>
    </row>
    <row r="285" spans="1:17" x14ac:dyDescent="0.25">
      <c r="A285" s="15" t="s">
        <v>1100</v>
      </c>
      <c r="B285" s="15" t="s">
        <v>807</v>
      </c>
      <c r="C285" s="16" t="s">
        <v>808</v>
      </c>
      <c r="D285" s="15" t="s">
        <v>809</v>
      </c>
      <c r="E285" s="7">
        <v>-1.9883448584211552</v>
      </c>
      <c r="F285" s="7">
        <v>4.1001684216432634</v>
      </c>
      <c r="G285" s="7">
        <v>5.6672906507079883</v>
      </c>
      <c r="H285" s="7"/>
      <c r="I285" s="7">
        <v>-0.31051693842351541</v>
      </c>
      <c r="J285" s="7">
        <v>3.2000463431767168</v>
      </c>
      <c r="K285" s="7">
        <v>3.5304247804209425</v>
      </c>
      <c r="L285" s="15"/>
      <c r="M285" s="15"/>
      <c r="N285" s="15"/>
      <c r="Q285" s="15"/>
    </row>
    <row r="286" spans="1:17" x14ac:dyDescent="0.25">
      <c r="A286" s="15" t="s">
        <v>1101</v>
      </c>
      <c r="B286" s="15" t="s">
        <v>810</v>
      </c>
      <c r="C286" s="16" t="s">
        <v>623</v>
      </c>
      <c r="D286" s="15" t="s">
        <v>811</v>
      </c>
      <c r="E286" s="7">
        <v>-4.3986410435742911E-2</v>
      </c>
      <c r="F286" s="7">
        <v>1.902703809361646</v>
      </c>
      <c r="G286" s="7">
        <v>2.5572284106968057</v>
      </c>
      <c r="H286" s="7"/>
      <c r="I286" s="7">
        <v>-0.297370637654984</v>
      </c>
      <c r="J286" s="7">
        <v>2.1657478501936542</v>
      </c>
      <c r="K286" s="7">
        <v>2.9112083913536639</v>
      </c>
      <c r="L286" s="15"/>
      <c r="M286" s="15"/>
      <c r="N286" s="15"/>
      <c r="Q286" s="15"/>
    </row>
    <row r="287" spans="1:17" x14ac:dyDescent="0.25">
      <c r="A287" s="15" t="s">
        <v>1102</v>
      </c>
      <c r="B287" s="15" t="s">
        <v>814</v>
      </c>
      <c r="C287" s="16" t="s">
        <v>635</v>
      </c>
      <c r="D287" s="15" t="s">
        <v>815</v>
      </c>
      <c r="E287" s="7">
        <v>-5.9263744704303969E-2</v>
      </c>
      <c r="F287" s="7">
        <v>1.4738901413898069</v>
      </c>
      <c r="G287" s="7">
        <v>2.5049218024154492</v>
      </c>
      <c r="H287" s="7"/>
      <c r="I287" s="7">
        <v>-0.44240881626962586</v>
      </c>
      <c r="J287" s="7">
        <v>2.6455856507796263</v>
      </c>
      <c r="K287" s="7">
        <v>2.7382957713071074</v>
      </c>
      <c r="L287" s="15"/>
      <c r="M287" s="15"/>
      <c r="N287" s="15"/>
      <c r="Q287" s="15"/>
    </row>
    <row r="288" spans="1:17" x14ac:dyDescent="0.25">
      <c r="A288" s="15" t="s">
        <v>1103</v>
      </c>
      <c r="B288" s="15" t="s">
        <v>822</v>
      </c>
      <c r="C288" s="16" t="s">
        <v>823</v>
      </c>
      <c r="D288" s="15" t="s">
        <v>824</v>
      </c>
      <c r="E288" s="7">
        <v>-0.20031233287501135</v>
      </c>
      <c r="F288" s="7">
        <v>1.1303250414591577</v>
      </c>
      <c r="G288" s="7">
        <v>1.5067569893756909</v>
      </c>
      <c r="H288" s="7"/>
      <c r="I288" s="7">
        <v>-0.47030701743863518</v>
      </c>
      <c r="J288" s="7">
        <v>1.9520015373370267</v>
      </c>
      <c r="K288" s="7">
        <v>3.5863918290431616</v>
      </c>
      <c r="L288" s="15"/>
      <c r="M288" s="15"/>
      <c r="N288" s="15"/>
    </row>
    <row r="289" spans="1:17" x14ac:dyDescent="0.25">
      <c r="A289" s="15" t="s">
        <v>1104</v>
      </c>
      <c r="B289" s="15" t="s">
        <v>828</v>
      </c>
      <c r="C289" s="16" t="s">
        <v>829</v>
      </c>
      <c r="D289" s="15" t="s">
        <v>830</v>
      </c>
      <c r="E289" s="7">
        <v>-0.6504752196647714</v>
      </c>
      <c r="F289" s="7">
        <v>3.5847989403004878</v>
      </c>
      <c r="G289" s="7">
        <v>2.8371086880611451</v>
      </c>
      <c r="H289" s="7"/>
      <c r="I289" s="7">
        <v>-1.5563776202680955</v>
      </c>
      <c r="J289" s="7">
        <v>3.997496775825331</v>
      </c>
      <c r="K289" s="7">
        <v>4.4531577062764915</v>
      </c>
      <c r="L289" s="15"/>
      <c r="M289" s="15"/>
      <c r="N289" s="15"/>
    </row>
    <row r="290" spans="1:17" x14ac:dyDescent="0.25">
      <c r="A290" s="15" t="s">
        <v>1105</v>
      </c>
      <c r="B290" s="15" t="s">
        <v>831</v>
      </c>
      <c r="C290" s="16" t="s">
        <v>832</v>
      </c>
      <c r="D290" s="15" t="s">
        <v>833</v>
      </c>
      <c r="E290" s="7">
        <v>-1.0140813458020046</v>
      </c>
      <c r="F290" s="7">
        <v>1.4540573522057709</v>
      </c>
      <c r="G290" s="7">
        <v>2.3105325716575265</v>
      </c>
      <c r="H290" s="7"/>
      <c r="I290" s="7">
        <v>-0.42167919354381356</v>
      </c>
      <c r="J290" s="7">
        <v>2.0655552073533072</v>
      </c>
      <c r="K290" s="7">
        <v>2.6164825620421399</v>
      </c>
      <c r="L290" s="15"/>
      <c r="M290" s="15"/>
      <c r="N290" s="15"/>
    </row>
    <row r="291" spans="1:17" x14ac:dyDescent="0.25">
      <c r="A291" s="15" t="s">
        <v>1106</v>
      </c>
      <c r="B291" s="15" t="s">
        <v>834</v>
      </c>
      <c r="C291" s="16" t="s">
        <v>661</v>
      </c>
      <c r="D291" s="15" t="s">
        <v>835</v>
      </c>
      <c r="E291" s="7">
        <v>-0.54230323114680712</v>
      </c>
      <c r="F291" s="7">
        <v>1.314204510386249</v>
      </c>
      <c r="G291" s="7">
        <v>1.2896875719727101</v>
      </c>
      <c r="H291" s="7"/>
      <c r="I291" s="7">
        <v>-0.80871544297038467</v>
      </c>
      <c r="J291" s="7">
        <v>2.1642104979332086</v>
      </c>
      <c r="K291" s="7">
        <v>3.5612258313460905</v>
      </c>
      <c r="L291" s="15"/>
      <c r="M291" s="15"/>
      <c r="N291" s="15"/>
    </row>
    <row r="292" spans="1:17" x14ac:dyDescent="0.25">
      <c r="A292" s="15" t="s">
        <v>1107</v>
      </c>
      <c r="B292" s="15" t="s">
        <v>842</v>
      </c>
      <c r="C292" s="16" t="s">
        <v>689</v>
      </c>
      <c r="D292" s="15" t="s">
        <v>843</v>
      </c>
      <c r="E292" s="7">
        <v>-0.73223102666905304</v>
      </c>
      <c r="F292" s="7">
        <v>3.4179362159899855</v>
      </c>
      <c r="G292" s="7">
        <v>2.1623957950384218</v>
      </c>
      <c r="H292" s="7"/>
      <c r="I292" s="7">
        <v>-1.1799858329361275</v>
      </c>
      <c r="J292" s="7">
        <v>1.7181759139011925</v>
      </c>
      <c r="K292" s="7">
        <v>2.4415093191176909</v>
      </c>
      <c r="L292" s="15"/>
      <c r="M292" s="15"/>
      <c r="N292" s="15" t="s">
        <v>1022</v>
      </c>
    </row>
    <row r="293" spans="1:17" x14ac:dyDescent="0.25">
      <c r="A293" s="15" t="s">
        <v>1108</v>
      </c>
      <c r="B293" s="15" t="s">
        <v>844</v>
      </c>
      <c r="C293" s="16" t="s">
        <v>635</v>
      </c>
      <c r="D293" s="15" t="s">
        <v>845</v>
      </c>
      <c r="E293" s="7">
        <v>-0.48668500439456064</v>
      </c>
      <c r="F293" s="7">
        <v>1.753730730895102</v>
      </c>
      <c r="G293" s="7">
        <v>2.2035562280387118</v>
      </c>
      <c r="H293" s="7"/>
      <c r="I293" s="7">
        <v>-0.96027456194173866</v>
      </c>
      <c r="J293" s="7">
        <v>3.0925998675098278</v>
      </c>
      <c r="K293" s="7">
        <v>2.3342099475905398</v>
      </c>
      <c r="L293" s="15"/>
      <c r="M293" s="15"/>
      <c r="N293" s="15"/>
    </row>
    <row r="294" spans="1:17" x14ac:dyDescent="0.25">
      <c r="A294" s="15" t="s">
        <v>1109</v>
      </c>
      <c r="B294" s="15" t="s">
        <v>846</v>
      </c>
      <c r="C294" s="16" t="s">
        <v>635</v>
      </c>
      <c r="D294" s="15" t="s">
        <v>847</v>
      </c>
      <c r="E294" s="7">
        <v>-0.39731821125424638</v>
      </c>
      <c r="F294" s="7">
        <v>1.3625358834520869</v>
      </c>
      <c r="G294" s="7">
        <v>2.4809894830761428</v>
      </c>
      <c r="H294" s="7"/>
      <c r="I294" s="7">
        <v>-0.97710575613065176</v>
      </c>
      <c r="J294" s="7">
        <v>2.2194772453278557</v>
      </c>
      <c r="K294" s="7">
        <v>2.0004280569404949</v>
      </c>
      <c r="L294" s="15"/>
      <c r="M294" s="15"/>
      <c r="N294" s="15"/>
    </row>
    <row r="295" spans="1:17" x14ac:dyDescent="0.25">
      <c r="A295" s="15" t="s">
        <v>1033</v>
      </c>
      <c r="B295" s="15" t="s">
        <v>625</v>
      </c>
      <c r="C295" s="16" t="s">
        <v>626</v>
      </c>
      <c r="D295" s="15" t="s">
        <v>849</v>
      </c>
      <c r="E295" s="7">
        <v>-0.82927837245353675</v>
      </c>
      <c r="F295" s="7">
        <v>2.5667658649112504</v>
      </c>
      <c r="G295" s="7">
        <v>2.3451752049936774</v>
      </c>
      <c r="H295" s="7"/>
      <c r="I295" s="7">
        <v>-0.80781857411504165</v>
      </c>
      <c r="J295" s="7">
        <v>2.2651111142681359</v>
      </c>
      <c r="K295" s="7">
        <v>2.0468285785403846</v>
      </c>
      <c r="L295" s="15"/>
      <c r="M295" s="15"/>
      <c r="N295" s="15"/>
    </row>
    <row r="296" spans="1:17" x14ac:dyDescent="0.25">
      <c r="A296" s="15" t="s">
        <v>1110</v>
      </c>
      <c r="B296" s="15" t="s">
        <v>850</v>
      </c>
      <c r="C296" s="16" t="s">
        <v>851</v>
      </c>
      <c r="D296" s="15" t="s">
        <v>852</v>
      </c>
      <c r="E296" s="7">
        <v>-1.0405535571631959</v>
      </c>
      <c r="F296" s="7">
        <v>1.0567218546603858</v>
      </c>
      <c r="G296" s="7">
        <v>2.7858511583870849</v>
      </c>
      <c r="H296" s="7"/>
      <c r="I296" s="7">
        <v>-0.48728333513898309</v>
      </c>
      <c r="J296" s="7">
        <v>1.1381069803389643</v>
      </c>
      <c r="K296" s="7">
        <v>1.558486357924167</v>
      </c>
      <c r="L296" s="15"/>
      <c r="M296" s="15"/>
      <c r="N296" s="15"/>
    </row>
    <row r="297" spans="1:17" x14ac:dyDescent="0.25">
      <c r="A297" s="15" t="s">
        <v>1111</v>
      </c>
      <c r="B297" s="15" t="s">
        <v>854</v>
      </c>
      <c r="C297" s="16" t="s">
        <v>855</v>
      </c>
      <c r="D297" s="15" t="s">
        <v>856</v>
      </c>
      <c r="E297" s="7">
        <v>-0.18814136012025165</v>
      </c>
      <c r="F297" s="7">
        <v>1.2259616058630207</v>
      </c>
      <c r="G297" s="7">
        <v>1.3887111381248955</v>
      </c>
      <c r="H297" s="7"/>
      <c r="I297" s="7">
        <v>-1.5437701636642358</v>
      </c>
      <c r="J297" s="7">
        <v>1.5119693535672309</v>
      </c>
      <c r="K297" s="7">
        <v>2.8668325900379727</v>
      </c>
      <c r="L297" s="15"/>
      <c r="M297" s="15"/>
      <c r="N297" s="15"/>
      <c r="P297" s="2" t="s">
        <v>1022</v>
      </c>
    </row>
    <row r="298" spans="1:17" x14ac:dyDescent="0.25">
      <c r="A298" s="15" t="s">
        <v>1112</v>
      </c>
      <c r="B298" s="15" t="s">
        <v>857</v>
      </c>
      <c r="C298" s="16" t="s">
        <v>858</v>
      </c>
      <c r="D298" s="15" t="s">
        <v>682</v>
      </c>
      <c r="E298" s="7">
        <v>-1.0137970989207994</v>
      </c>
      <c r="F298" s="7">
        <v>1.9149344284907734</v>
      </c>
      <c r="G298" s="7">
        <v>2.4485197898522553</v>
      </c>
      <c r="H298" s="7"/>
      <c r="I298" s="7">
        <v>-0.90769628063125873</v>
      </c>
      <c r="J298" s="7">
        <v>1.6912560940156878</v>
      </c>
      <c r="K298" s="7">
        <v>1.802657949505905</v>
      </c>
      <c r="L298" s="15"/>
      <c r="M298" s="15"/>
      <c r="N298" s="15"/>
      <c r="Q298" s="15"/>
    </row>
    <row r="299" spans="1:17" x14ac:dyDescent="0.25">
      <c r="A299" s="15" t="s">
        <v>1113</v>
      </c>
      <c r="B299" s="15" t="s">
        <v>861</v>
      </c>
      <c r="C299" s="16" t="s">
        <v>635</v>
      </c>
      <c r="D299" s="15" t="s">
        <v>862</v>
      </c>
      <c r="E299" s="7">
        <v>-0.14657575520666732</v>
      </c>
      <c r="F299" s="7">
        <v>1.0439209745086779</v>
      </c>
      <c r="G299" s="7">
        <v>2.329481845374517</v>
      </c>
      <c r="H299" s="7"/>
      <c r="I299" s="7">
        <v>-1.6867094886157756</v>
      </c>
      <c r="J299" s="7">
        <v>1.4080810704439057</v>
      </c>
      <c r="K299" s="7">
        <v>1.8740367598610257</v>
      </c>
      <c r="L299" s="15"/>
      <c r="M299" s="15"/>
      <c r="N299" s="15"/>
      <c r="Q299" s="15"/>
    </row>
    <row r="300" spans="1:17" x14ac:dyDescent="0.25">
      <c r="A300" s="15" t="s">
        <v>1114</v>
      </c>
      <c r="B300" s="15" t="s">
        <v>863</v>
      </c>
      <c r="C300" s="16" t="s">
        <v>635</v>
      </c>
      <c r="D300" s="15" t="s">
        <v>864</v>
      </c>
      <c r="E300" s="7">
        <v>-1.1093492749943021</v>
      </c>
      <c r="F300" s="7">
        <v>1.0567583559454357</v>
      </c>
      <c r="G300" s="7">
        <v>2.230391399221157</v>
      </c>
      <c r="H300" s="7"/>
      <c r="I300" s="7">
        <v>-0.21637464495578818</v>
      </c>
      <c r="J300" s="7">
        <v>2.029429526385889</v>
      </c>
      <c r="K300" s="7">
        <v>1.8979400657933385</v>
      </c>
      <c r="L300" s="15"/>
      <c r="M300" s="15"/>
      <c r="N300" s="15"/>
      <c r="Q300" s="15"/>
    </row>
    <row r="301" spans="1:17" x14ac:dyDescent="0.25">
      <c r="A301" s="15" t="s">
        <v>1115</v>
      </c>
      <c r="B301" s="15" t="s">
        <v>865</v>
      </c>
      <c r="C301" s="16" t="s">
        <v>866</v>
      </c>
      <c r="D301" s="15" t="s">
        <v>867</v>
      </c>
      <c r="E301" s="7">
        <v>-1.574175631148643</v>
      </c>
      <c r="F301" s="7">
        <v>2.2574605213285297</v>
      </c>
      <c r="G301" s="7">
        <v>2.5297310686412389</v>
      </c>
      <c r="H301" s="7"/>
      <c r="I301" s="7">
        <v>-0.11589892761994228</v>
      </c>
      <c r="J301" s="7">
        <v>1.3051213326831952</v>
      </c>
      <c r="K301" s="7">
        <v>1.574760582486985</v>
      </c>
      <c r="L301" s="15"/>
      <c r="M301" s="15"/>
      <c r="N301" s="15"/>
      <c r="Q301" s="15"/>
    </row>
    <row r="302" spans="1:17" x14ac:dyDescent="0.25">
      <c r="A302" s="15" t="s">
        <v>1116</v>
      </c>
      <c r="B302" s="15" t="s">
        <v>868</v>
      </c>
      <c r="C302" s="16" t="s">
        <v>869</v>
      </c>
      <c r="D302" s="15" t="s">
        <v>870</v>
      </c>
      <c r="E302" s="7">
        <v>-0.81494375001115682</v>
      </c>
      <c r="F302" s="7">
        <v>1.3421135120489587</v>
      </c>
      <c r="G302" s="7">
        <v>2.2125042001023059</v>
      </c>
      <c r="H302" s="7"/>
      <c r="I302" s="7">
        <v>-0.92538346800757021</v>
      </c>
      <c r="J302" s="7">
        <v>1.8478819684373975</v>
      </c>
      <c r="K302" s="7">
        <v>1.8042517033793024</v>
      </c>
      <c r="L302" s="15"/>
      <c r="M302" s="15"/>
      <c r="N302" s="15"/>
      <c r="Q302" s="15"/>
    </row>
    <row r="303" spans="1:17" x14ac:dyDescent="0.25">
      <c r="A303" s="15" t="s">
        <v>1117</v>
      </c>
      <c r="B303" s="15" t="s">
        <v>871</v>
      </c>
      <c r="C303" s="16" t="s">
        <v>635</v>
      </c>
      <c r="D303" s="15" t="s">
        <v>872</v>
      </c>
      <c r="E303" s="7">
        <v>-0.89203704069084289</v>
      </c>
      <c r="F303" s="7">
        <v>1.744837285776528</v>
      </c>
      <c r="G303" s="7">
        <v>3.1722516236594656</v>
      </c>
      <c r="H303" s="7"/>
      <c r="I303" s="7">
        <v>-1.4503869245798813</v>
      </c>
      <c r="J303" s="7">
        <v>1.0292756675927246</v>
      </c>
      <c r="K303" s="7">
        <v>2.802657949505905</v>
      </c>
      <c r="L303" s="15"/>
      <c r="M303" s="15"/>
      <c r="N303" s="15"/>
      <c r="O303" s="2" t="s">
        <v>1022</v>
      </c>
    </row>
    <row r="304" spans="1:17" x14ac:dyDescent="0.25">
      <c r="A304" s="15" t="s">
        <v>1118</v>
      </c>
      <c r="B304" s="15" t="s">
        <v>873</v>
      </c>
      <c r="C304" s="16" t="s">
        <v>874</v>
      </c>
      <c r="D304" s="15" t="s">
        <v>875</v>
      </c>
      <c r="E304" s="7">
        <v>-1.09675212101272</v>
      </c>
      <c r="F304" s="7">
        <v>1.1127977790664745</v>
      </c>
      <c r="G304" s="7">
        <v>1.318687043350385</v>
      </c>
      <c r="H304" s="7"/>
      <c r="I304" s="7">
        <v>-0.96976108367346125</v>
      </c>
      <c r="J304" s="7">
        <v>2.3476385759775842</v>
      </c>
      <c r="K304" s="7">
        <v>1.4346551200500619</v>
      </c>
      <c r="L304" s="15"/>
      <c r="M304" s="15"/>
      <c r="N304" s="15"/>
      <c r="Q304" s="15"/>
    </row>
    <row r="305" spans="1:17" x14ac:dyDescent="0.25">
      <c r="A305" s="15" t="s">
        <v>1119</v>
      </c>
      <c r="B305" s="15" t="s">
        <v>876</v>
      </c>
      <c r="C305" s="16" t="s">
        <v>877</v>
      </c>
      <c r="D305" s="15" t="s">
        <v>878</v>
      </c>
      <c r="E305" s="7">
        <v>-1.1436470501272993</v>
      </c>
      <c r="F305" s="7">
        <v>2.2182710088090802</v>
      </c>
      <c r="G305" s="7">
        <v>1.6654973427983746</v>
      </c>
      <c r="H305" s="7"/>
      <c r="I305" s="7">
        <v>-0.71523302271825517</v>
      </c>
      <c r="J305" s="7">
        <v>1.4466388630847264</v>
      </c>
      <c r="K305" s="7">
        <v>2.2974723232589533</v>
      </c>
      <c r="L305" s="15"/>
      <c r="M305" s="15"/>
      <c r="N305" s="15"/>
      <c r="Q305" s="15"/>
    </row>
    <row r="306" spans="1:17" x14ac:dyDescent="0.25">
      <c r="A306" s="15" t="s">
        <v>1120</v>
      </c>
      <c r="B306" s="15" t="s">
        <v>879</v>
      </c>
      <c r="C306" s="16" t="s">
        <v>880</v>
      </c>
      <c r="D306" s="15" t="s">
        <v>653</v>
      </c>
      <c r="E306" s="7">
        <v>-0.2016811347350797</v>
      </c>
      <c r="F306" s="7">
        <v>1.0436812302967897</v>
      </c>
      <c r="G306" s="7">
        <v>1.2726726111166857</v>
      </c>
      <c r="H306" s="7"/>
      <c r="I306" s="7">
        <v>-0.35804808735610166</v>
      </c>
      <c r="J306" s="7">
        <v>1.7572930783724223</v>
      </c>
      <c r="K306" s="7">
        <v>2.6524460308378877</v>
      </c>
      <c r="L306" s="15"/>
      <c r="M306" s="15"/>
      <c r="N306" s="15"/>
      <c r="Q306" s="15" t="s">
        <v>1022</v>
      </c>
    </row>
    <row r="307" spans="1:17" x14ac:dyDescent="0.25">
      <c r="A307" s="15" t="s">
        <v>1121</v>
      </c>
      <c r="B307" s="15" t="s">
        <v>884</v>
      </c>
      <c r="C307" s="16" t="s">
        <v>635</v>
      </c>
      <c r="D307" s="15" t="s">
        <v>885</v>
      </c>
      <c r="E307" s="7">
        <v>-0.73326223035785798</v>
      </c>
      <c r="F307" s="7">
        <v>1.5954051801541334</v>
      </c>
      <c r="G307" s="7">
        <v>1.4832838235148404</v>
      </c>
      <c r="H307" s="7"/>
      <c r="I307" s="7">
        <v>-1.1666305352844735</v>
      </c>
      <c r="J307" s="7">
        <v>2.753384522862123</v>
      </c>
      <c r="K307" s="7">
        <v>2.3061622879354258</v>
      </c>
      <c r="L307" s="15"/>
      <c r="M307" s="15"/>
      <c r="N307" s="15"/>
      <c r="P307" s="2" t="s">
        <v>1022</v>
      </c>
      <c r="Q307" s="15"/>
    </row>
    <row r="308" spans="1:17" x14ac:dyDescent="0.25">
      <c r="A308" s="15" t="s">
        <v>1122</v>
      </c>
      <c r="B308" s="15" t="s">
        <v>886</v>
      </c>
      <c r="C308" s="16" t="s">
        <v>887</v>
      </c>
      <c r="D308" s="15" t="s">
        <v>888</v>
      </c>
      <c r="E308" s="7">
        <v>-0.43295547308334631</v>
      </c>
      <c r="F308" s="7">
        <v>1.1616262082071287</v>
      </c>
      <c r="G308" s="7">
        <v>1.2888612328876436</v>
      </c>
      <c r="H308" s="7"/>
      <c r="I308" s="7">
        <v>-0.79075493717491041</v>
      </c>
      <c r="J308" s="7">
        <v>1.7228752280993744</v>
      </c>
      <c r="K308" s="7">
        <v>2.4293836130316584</v>
      </c>
      <c r="L308" s="15"/>
      <c r="M308" s="15"/>
      <c r="N308" s="15"/>
      <c r="Q308" s="15"/>
    </row>
    <row r="309" spans="1:17" x14ac:dyDescent="0.25">
      <c r="A309" s="15" t="s">
        <v>1123</v>
      </c>
      <c r="B309" s="15" t="s">
        <v>890</v>
      </c>
      <c r="C309" s="16" t="s">
        <v>891</v>
      </c>
      <c r="D309" s="15" t="s">
        <v>892</v>
      </c>
      <c r="E309" s="7">
        <v>-0.47849203484073405</v>
      </c>
      <c r="F309" s="7">
        <v>1.5126742024644351</v>
      </c>
      <c r="G309" s="7">
        <v>1.8765376046003375</v>
      </c>
      <c r="H309" s="7"/>
      <c r="I309" s="7">
        <v>-0.68518114755840254</v>
      </c>
      <c r="J309" s="7">
        <v>2.2705542625513724</v>
      </c>
      <c r="K309" s="7">
        <v>1.7311045960228735</v>
      </c>
      <c r="L309" s="15"/>
      <c r="M309" s="15"/>
      <c r="N309" s="15"/>
      <c r="Q309" s="15"/>
    </row>
    <row r="310" spans="1:17" x14ac:dyDescent="0.25">
      <c r="A310" s="15" t="s">
        <v>457</v>
      </c>
      <c r="B310" s="15" t="s">
        <v>893</v>
      </c>
      <c r="C310" s="16" t="s">
        <v>894</v>
      </c>
      <c r="D310" s="15" t="s">
        <v>895</v>
      </c>
      <c r="E310" s="7">
        <v>-1.2021767072653986</v>
      </c>
      <c r="F310" s="7">
        <v>1.4980284558623547</v>
      </c>
      <c r="G310" s="7">
        <v>1.6991244616556878</v>
      </c>
      <c r="H310" s="7"/>
      <c r="I310" s="7">
        <v>-1.1382960241955233E-2</v>
      </c>
      <c r="J310" s="7">
        <v>1.2775492722952837</v>
      </c>
      <c r="K310" s="7">
        <v>2.7653812541221332</v>
      </c>
      <c r="L310" s="15"/>
      <c r="M310" s="15"/>
      <c r="N310" s="15"/>
      <c r="Q310" s="15"/>
    </row>
    <row r="311" spans="1:17" x14ac:dyDescent="0.25">
      <c r="A311" s="15" t="s">
        <v>1124</v>
      </c>
      <c r="B311" s="15" t="s">
        <v>898</v>
      </c>
      <c r="C311" s="16" t="s">
        <v>635</v>
      </c>
      <c r="D311" s="15" t="s">
        <v>899</v>
      </c>
      <c r="E311" s="7">
        <v>-1.0020706104079611</v>
      </c>
      <c r="F311" s="7">
        <v>1.1194273735790579</v>
      </c>
      <c r="G311" s="7">
        <v>1.2186945752206935</v>
      </c>
      <c r="H311" s="7"/>
      <c r="I311" s="7">
        <v>-1.2138902921363364</v>
      </c>
      <c r="J311" s="7">
        <v>1.8553981717892705</v>
      </c>
      <c r="K311" s="7">
        <v>1.6590293160668366</v>
      </c>
      <c r="L311" s="15"/>
      <c r="M311" s="15"/>
      <c r="N311" s="15"/>
      <c r="Q311" s="15"/>
    </row>
    <row r="312" spans="1:17" x14ac:dyDescent="0.25">
      <c r="A312" s="15" t="s">
        <v>1125</v>
      </c>
      <c r="B312" s="15" t="s">
        <v>900</v>
      </c>
      <c r="C312" s="16" t="s">
        <v>635</v>
      </c>
      <c r="D312" s="15" t="s">
        <v>901</v>
      </c>
      <c r="E312" s="7">
        <v>-5.1015964677975076E-2</v>
      </c>
      <c r="F312" s="7">
        <v>1.1729109906279001</v>
      </c>
      <c r="G312" s="7">
        <v>1.6681521512837534</v>
      </c>
      <c r="H312" s="7"/>
      <c r="I312" s="7">
        <v>-0.61095009977913572</v>
      </c>
      <c r="J312" s="7">
        <v>1.4048628542574941</v>
      </c>
      <c r="K312" s="7">
        <v>1.7436154413414457</v>
      </c>
      <c r="L312" s="15"/>
      <c r="M312" s="15"/>
      <c r="N312" s="15"/>
      <c r="Q312" s="15"/>
    </row>
    <row r="313" spans="1:17" x14ac:dyDescent="0.25">
      <c r="A313" s="15" t="s">
        <v>1126</v>
      </c>
      <c r="B313" s="15" t="s">
        <v>902</v>
      </c>
      <c r="C313" s="16" t="s">
        <v>903</v>
      </c>
      <c r="D313" s="15" t="s">
        <v>904</v>
      </c>
      <c r="E313" s="7">
        <v>-1.7053558462117167</v>
      </c>
      <c r="F313" s="7">
        <v>1.2317560072268474</v>
      </c>
      <c r="G313" s="7">
        <v>3.6187157458108707</v>
      </c>
      <c r="H313" s="7"/>
      <c r="I313" s="7">
        <v>-1.0673395395454748</v>
      </c>
      <c r="J313" s="7">
        <v>4.6095123999513188</v>
      </c>
      <c r="K313" s="7">
        <v>2.3814130987730828</v>
      </c>
      <c r="L313" s="15"/>
      <c r="M313" s="15"/>
      <c r="N313" s="15"/>
      <c r="Q313" s="15"/>
    </row>
    <row r="314" spans="1:17" x14ac:dyDescent="0.25">
      <c r="A314" s="15" t="s">
        <v>1127</v>
      </c>
      <c r="B314" s="15" t="s">
        <v>908</v>
      </c>
      <c r="C314" s="16" t="s">
        <v>909</v>
      </c>
      <c r="D314" s="15" t="s">
        <v>910</v>
      </c>
      <c r="E314" s="7">
        <v>-0.53967164747075858</v>
      </c>
      <c r="F314" s="7">
        <v>1.0771410147295348</v>
      </c>
      <c r="G314" s="7">
        <v>1.1283693007215345</v>
      </c>
      <c r="H314" s="7"/>
      <c r="I314" s="7">
        <v>-6.9957815586700264E-2</v>
      </c>
      <c r="J314" s="7">
        <v>2.1127562115193057</v>
      </c>
      <c r="K314" s="7">
        <v>2.238818101813715</v>
      </c>
      <c r="L314" s="15"/>
      <c r="M314" s="15"/>
      <c r="N314" s="15"/>
      <c r="Q314" s="15"/>
    </row>
    <row r="315" spans="1:17" x14ac:dyDescent="0.25">
      <c r="A315" s="15" t="s">
        <v>1128</v>
      </c>
      <c r="B315" s="15" t="s">
        <v>911</v>
      </c>
      <c r="C315" s="16" t="s">
        <v>912</v>
      </c>
      <c r="D315" s="15" t="s">
        <v>913</v>
      </c>
      <c r="E315" s="7">
        <v>-0.30343733314736909</v>
      </c>
      <c r="F315" s="7">
        <v>1.5194393572242617</v>
      </c>
      <c r="G315" s="7">
        <v>1.4716639813629939</v>
      </c>
      <c r="H315" s="7"/>
      <c r="I315" s="7">
        <v>-0.53796607200858526</v>
      </c>
      <c r="J315" s="7">
        <v>3.0417014096408734</v>
      </c>
      <c r="K315" s="7">
        <v>1.8941272521642649</v>
      </c>
      <c r="L315" s="15"/>
      <c r="M315" s="15"/>
      <c r="N315" s="15"/>
      <c r="Q315" s="15"/>
    </row>
    <row r="316" spans="1:17" x14ac:dyDescent="0.25">
      <c r="A316" s="15" t="s">
        <v>1129</v>
      </c>
      <c r="B316" s="15" t="s">
        <v>914</v>
      </c>
      <c r="C316" s="16" t="s">
        <v>647</v>
      </c>
      <c r="D316" s="15" t="s">
        <v>915</v>
      </c>
      <c r="E316" s="7">
        <v>-1.5516173662570978</v>
      </c>
      <c r="F316" s="7">
        <v>3.119741733137622</v>
      </c>
      <c r="G316" s="7">
        <v>1.2931563065819018</v>
      </c>
      <c r="H316" s="7"/>
      <c r="I316" s="7">
        <v>-0.84668821685561579</v>
      </c>
      <c r="J316" s="7">
        <v>2.9886940047887083</v>
      </c>
      <c r="K316" s="7">
        <v>2.5476799296626811</v>
      </c>
      <c r="L316" s="15"/>
      <c r="M316" s="15"/>
      <c r="N316" s="15"/>
      <c r="Q316" s="15"/>
    </row>
    <row r="317" spans="1:17" x14ac:dyDescent="0.25">
      <c r="A317" s="15" t="s">
        <v>1130</v>
      </c>
      <c r="B317" s="15" t="s">
        <v>916</v>
      </c>
      <c r="C317" s="16" t="s">
        <v>776</v>
      </c>
      <c r="D317" s="15" t="s">
        <v>917</v>
      </c>
      <c r="E317" s="7">
        <v>-0.22871134070422794</v>
      </c>
      <c r="F317" s="7">
        <v>1.133992001335598</v>
      </c>
      <c r="G317" s="7">
        <v>1.7725572530642824</v>
      </c>
      <c r="H317" s="7"/>
      <c r="I317" s="7">
        <v>-0.24117538856904619</v>
      </c>
      <c r="J317" s="7">
        <v>1.1412384717864856</v>
      </c>
      <c r="K317" s="7">
        <v>1.5613728650845884</v>
      </c>
      <c r="L317" s="15" t="s">
        <v>1022</v>
      </c>
      <c r="M317" s="15"/>
      <c r="N317" s="15"/>
      <c r="P317" s="2" t="s">
        <v>1022</v>
      </c>
      <c r="Q317" s="15" t="s">
        <v>1022</v>
      </c>
    </row>
    <row r="318" spans="1:17" x14ac:dyDescent="0.25">
      <c r="A318" s="15" t="s">
        <v>1131</v>
      </c>
      <c r="B318" s="15" t="s">
        <v>918</v>
      </c>
      <c r="C318" s="16" t="s">
        <v>919</v>
      </c>
      <c r="D318" s="15" t="s">
        <v>920</v>
      </c>
      <c r="E318" s="7">
        <v>-0.27366577349680704</v>
      </c>
      <c r="F318" s="7">
        <v>1.5063548177387136</v>
      </c>
      <c r="G318" s="7">
        <v>1.2062155592813553</v>
      </c>
      <c r="H318" s="7"/>
      <c r="I318" s="7">
        <v>-2.9843972905082065E-2</v>
      </c>
      <c r="J318" s="7">
        <v>1.81399675956766</v>
      </c>
      <c r="K318" s="7">
        <v>2.0855580540528473</v>
      </c>
      <c r="L318" s="15"/>
      <c r="M318" s="15"/>
      <c r="N318" s="15"/>
      <c r="Q318" s="15"/>
    </row>
    <row r="319" spans="1:17" x14ac:dyDescent="0.25">
      <c r="A319" s="15" t="s">
        <v>1132</v>
      </c>
      <c r="B319" s="15" t="s">
        <v>921</v>
      </c>
      <c r="C319" s="16" t="s">
        <v>922</v>
      </c>
      <c r="D319" s="15" t="s">
        <v>923</v>
      </c>
      <c r="E319" s="7">
        <v>-0.51456231314722645</v>
      </c>
      <c r="F319" s="7">
        <v>2.4147627714662003</v>
      </c>
      <c r="G319" s="7">
        <v>1.8879121636230949</v>
      </c>
      <c r="H319" s="7"/>
      <c r="I319" s="7">
        <v>-0.45321182082404249</v>
      </c>
      <c r="J319" s="7">
        <v>1.6515860489449978</v>
      </c>
      <c r="K319" s="7">
        <v>1.383165332886886</v>
      </c>
      <c r="L319" s="15"/>
      <c r="M319" s="15"/>
      <c r="N319" s="15"/>
      <c r="Q319" s="15"/>
    </row>
    <row r="320" spans="1:17" x14ac:dyDescent="0.25">
      <c r="A320" s="15" t="s">
        <v>1133</v>
      </c>
      <c r="B320" s="15" t="s">
        <v>924</v>
      </c>
      <c r="C320" s="16" t="s">
        <v>635</v>
      </c>
      <c r="D320" s="15" t="s">
        <v>925</v>
      </c>
      <c r="E320" s="7">
        <v>-0.27681733978529166</v>
      </c>
      <c r="F320" s="7">
        <v>2.7477200862833588</v>
      </c>
      <c r="G320" s="7">
        <v>1.4311299848709393</v>
      </c>
      <c r="H320" s="7"/>
      <c r="I320" s="7">
        <v>-0.83877967011407706</v>
      </c>
      <c r="J320" s="7">
        <v>1.685535231089053</v>
      </c>
      <c r="K320" s="7">
        <v>1.8391339541095155</v>
      </c>
      <c r="L320" s="15"/>
      <c r="M320" s="15"/>
      <c r="N320" s="15"/>
      <c r="Q320" s="15"/>
    </row>
    <row r="321" spans="1:17" x14ac:dyDescent="0.25">
      <c r="A321" s="15" t="s">
        <v>1134</v>
      </c>
      <c r="B321" s="15" t="s">
        <v>926</v>
      </c>
      <c r="C321" s="16" t="s">
        <v>635</v>
      </c>
      <c r="D321" s="15" t="s">
        <v>927</v>
      </c>
      <c r="E321" s="7">
        <v>-0.59128534411334199</v>
      </c>
      <c r="F321" s="7">
        <v>1.2389207789673418</v>
      </c>
      <c r="G321" s="7">
        <v>1.4639682992122709</v>
      </c>
      <c r="H321" s="7"/>
      <c r="I321" s="7">
        <v>-0.81949528172362751</v>
      </c>
      <c r="J321" s="7">
        <v>1.992657452512566</v>
      </c>
      <c r="K321" s="7">
        <v>1.6926648089920961</v>
      </c>
      <c r="L321" s="15"/>
      <c r="M321" s="15"/>
      <c r="N321" s="15"/>
      <c r="Q321" s="15"/>
    </row>
    <row r="322" spans="1:17" x14ac:dyDescent="0.25">
      <c r="A322" s="15" t="s">
        <v>1135</v>
      </c>
      <c r="B322" s="15" t="s">
        <v>928</v>
      </c>
      <c r="C322" s="16" t="s">
        <v>929</v>
      </c>
      <c r="D322" s="15" t="s">
        <v>930</v>
      </c>
      <c r="E322" s="7">
        <v>-1.0760997507014398</v>
      </c>
      <c r="F322" s="7">
        <v>1.3511767654075402</v>
      </c>
      <c r="G322" s="7">
        <v>2.3182914537880857</v>
      </c>
      <c r="H322" s="7"/>
      <c r="I322" s="7">
        <v>-1.0139935742249435</v>
      </c>
      <c r="J322" s="7">
        <v>2.4261496777229303</v>
      </c>
      <c r="K322" s="7">
        <v>2.5375104869673062</v>
      </c>
      <c r="L322" s="15"/>
      <c r="M322" s="15"/>
      <c r="N322" s="15"/>
      <c r="Q322" s="15"/>
    </row>
    <row r="323" spans="1:17" x14ac:dyDescent="0.25">
      <c r="A323" s="15" t="s">
        <v>1136</v>
      </c>
      <c r="B323" s="15" t="s">
        <v>931</v>
      </c>
      <c r="C323" s="16" t="s">
        <v>932</v>
      </c>
      <c r="D323" s="15" t="s">
        <v>933</v>
      </c>
      <c r="E323" s="7">
        <v>-0.42832797435660147</v>
      </c>
      <c r="F323" s="7">
        <v>1.112959888740322</v>
      </c>
      <c r="G323" s="7">
        <v>1.3139680866944765</v>
      </c>
      <c r="H323" s="7"/>
      <c r="I323" s="7">
        <v>-0.13577655043389239</v>
      </c>
      <c r="J323" s="7">
        <v>1.0234739580685537</v>
      </c>
      <c r="K323" s="7">
        <v>1.8289522332619104</v>
      </c>
      <c r="L323" s="15"/>
      <c r="M323" s="15"/>
      <c r="N323" s="15"/>
      <c r="Q323" s="15"/>
    </row>
    <row r="324" spans="1:17" x14ac:dyDescent="0.25">
      <c r="A324" s="15" t="s">
        <v>1137</v>
      </c>
      <c r="B324" s="15" t="s">
        <v>934</v>
      </c>
      <c r="C324" s="16" t="s">
        <v>935</v>
      </c>
      <c r="D324" s="15" t="s">
        <v>936</v>
      </c>
      <c r="E324" s="7">
        <v>-0.77938486950422992</v>
      </c>
      <c r="F324" s="7">
        <v>1.153158068912292</v>
      </c>
      <c r="G324" s="7">
        <v>1.2179418500766974</v>
      </c>
      <c r="H324" s="7"/>
      <c r="I324" s="7">
        <v>-0.28323331108390848</v>
      </c>
      <c r="J324" s="7">
        <v>1.3462202095741145</v>
      </c>
      <c r="K324" s="7">
        <v>1.8786672697363072</v>
      </c>
      <c r="L324" s="15"/>
      <c r="M324" s="15"/>
      <c r="N324" s="15"/>
      <c r="Q324" s="15"/>
    </row>
    <row r="325" spans="1:17" x14ac:dyDescent="0.25">
      <c r="A325" s="15" t="s">
        <v>1138</v>
      </c>
      <c r="B325" s="15" t="s">
        <v>937</v>
      </c>
      <c r="C325" s="16" t="s">
        <v>858</v>
      </c>
      <c r="D325" s="15" t="s">
        <v>682</v>
      </c>
      <c r="E325" s="7">
        <v>-0.8994502584725026</v>
      </c>
      <c r="F325" s="7">
        <v>2.7185886456397945</v>
      </c>
      <c r="G325" s="7">
        <v>1.3605318930802743</v>
      </c>
      <c r="H325" s="7"/>
      <c r="I325" s="7">
        <v>-2.6065890662218631</v>
      </c>
      <c r="J325" s="7">
        <v>2.5167078542445731</v>
      </c>
      <c r="K325" s="7">
        <v>2.1217608517254805</v>
      </c>
      <c r="L325" s="15"/>
      <c r="M325" s="15"/>
      <c r="N325" s="15"/>
      <c r="Q325" s="15"/>
    </row>
    <row r="326" spans="1:17" x14ac:dyDescent="0.25">
      <c r="A326" s="15" t="s">
        <v>1139</v>
      </c>
      <c r="B326" s="15" t="s">
        <v>938</v>
      </c>
      <c r="C326" s="16" t="s">
        <v>939</v>
      </c>
      <c r="D326" s="15" t="s">
        <v>940</v>
      </c>
      <c r="E326" s="7">
        <v>-1.5401788350452876</v>
      </c>
      <c r="F326" s="7">
        <v>1.178947121722812</v>
      </c>
      <c r="G326" s="7">
        <v>1.8916963787653445</v>
      </c>
      <c r="H326" s="7"/>
      <c r="I326" s="7">
        <v>-0.59927132379371151</v>
      </c>
      <c r="J326" s="7">
        <v>3.0866559077365689</v>
      </c>
      <c r="K326" s="7">
        <v>1.2601304636070971</v>
      </c>
      <c r="L326" s="15"/>
      <c r="M326" s="15"/>
      <c r="N326" s="15"/>
      <c r="Q326" s="15"/>
    </row>
    <row r="327" spans="1:17" x14ac:dyDescent="0.25">
      <c r="A327" s="15" t="s">
        <v>1140</v>
      </c>
      <c r="B327" s="15" t="s">
        <v>941</v>
      </c>
      <c r="C327" s="16" t="s">
        <v>942</v>
      </c>
      <c r="D327" s="15" t="s">
        <v>943</v>
      </c>
      <c r="E327" s="7">
        <v>-0.14301484370136766</v>
      </c>
      <c r="F327" s="7">
        <v>5.3396970505547285</v>
      </c>
      <c r="G327" s="7">
        <v>1.7717155430317031</v>
      </c>
      <c r="H327" s="7"/>
      <c r="I327" s="7">
        <v>-4.1873420545197222</v>
      </c>
      <c r="J327" s="7">
        <v>7.9772646771335465</v>
      </c>
      <c r="K327" s="7">
        <v>4.6154567306314069</v>
      </c>
      <c r="L327" s="15" t="s">
        <v>1022</v>
      </c>
      <c r="M327" s="15"/>
      <c r="N327" s="15"/>
      <c r="O327" s="2" t="s">
        <v>1022</v>
      </c>
      <c r="P327" s="2" t="s">
        <v>1022</v>
      </c>
      <c r="Q327" s="15" t="s">
        <v>1022</v>
      </c>
    </row>
    <row r="328" spans="1:17" x14ac:dyDescent="0.25">
      <c r="A328" s="15" t="s">
        <v>1141</v>
      </c>
      <c r="B328" s="15" t="s">
        <v>944</v>
      </c>
      <c r="C328" s="16" t="s">
        <v>945</v>
      </c>
      <c r="D328" s="15" t="s">
        <v>946</v>
      </c>
      <c r="E328" s="7">
        <v>-1.0549305042096893</v>
      </c>
      <c r="F328" s="7">
        <v>1.4549369875523517</v>
      </c>
      <c r="G328" s="7">
        <v>1.2506513004848916</v>
      </c>
      <c r="H328" s="7"/>
      <c r="I328" s="7">
        <v>-1.696693577188398</v>
      </c>
      <c r="J328" s="7">
        <v>1.609274040168964</v>
      </c>
      <c r="K328" s="7">
        <v>2.868970515882673</v>
      </c>
      <c r="L328" s="15"/>
      <c r="M328" s="15"/>
      <c r="N328" s="15"/>
      <c r="Q328" s="15"/>
    </row>
    <row r="329" spans="1:17" x14ac:dyDescent="0.25">
      <c r="A329" s="15" t="s">
        <v>1142</v>
      </c>
      <c r="B329" s="15" t="s">
        <v>947</v>
      </c>
      <c r="C329" s="16" t="s">
        <v>948</v>
      </c>
      <c r="D329" s="15" t="s">
        <v>949</v>
      </c>
      <c r="E329" s="7">
        <v>-6.9449230999041225E-2</v>
      </c>
      <c r="F329" s="7">
        <v>1.4184384962976953</v>
      </c>
      <c r="G329" s="7">
        <v>1.738032242071015</v>
      </c>
      <c r="H329" s="7"/>
      <c r="I329" s="7">
        <v>-0.32609908674190613</v>
      </c>
      <c r="J329" s="7">
        <v>1.4510692448365026</v>
      </c>
      <c r="K329" s="7">
        <v>1.1456205827811634</v>
      </c>
      <c r="L329" s="15"/>
      <c r="M329" s="15"/>
      <c r="N329" s="15"/>
      <c r="Q329" s="15"/>
    </row>
    <row r="330" spans="1:17" x14ac:dyDescent="0.25">
      <c r="A330" s="15" t="s">
        <v>1143</v>
      </c>
      <c r="B330" s="15" t="s">
        <v>954</v>
      </c>
      <c r="C330" s="16" t="s">
        <v>626</v>
      </c>
      <c r="D330" s="15" t="s">
        <v>955</v>
      </c>
      <c r="E330" s="7">
        <v>-0.23560018061735288</v>
      </c>
      <c r="F330" s="7">
        <v>1.4009723154895888</v>
      </c>
      <c r="G330" s="7">
        <v>1.7177914496333906</v>
      </c>
      <c r="H330" s="7"/>
      <c r="I330" s="7">
        <v>-0.4713216175259704</v>
      </c>
      <c r="J330" s="7">
        <v>1.0726115745193481</v>
      </c>
      <c r="K330" s="7">
        <v>1.015227983445286</v>
      </c>
      <c r="L330" s="15"/>
      <c r="M330" s="15"/>
      <c r="N330" s="15"/>
      <c r="Q330" s="15"/>
    </row>
    <row r="331" spans="1:17" x14ac:dyDescent="0.25">
      <c r="A331" s="15" t="s">
        <v>1144</v>
      </c>
      <c r="B331" s="15" t="s">
        <v>956</v>
      </c>
      <c r="C331" s="16" t="s">
        <v>635</v>
      </c>
      <c r="D331" s="15" t="s">
        <v>957</v>
      </c>
      <c r="E331" s="7">
        <v>-1.6017552034846175E-2</v>
      </c>
      <c r="F331" s="7">
        <v>1.2038851611220938</v>
      </c>
      <c r="G331" s="7">
        <v>1.4120215062181949</v>
      </c>
      <c r="H331" s="7"/>
      <c r="I331" s="7">
        <v>-1.0546166990009862</v>
      </c>
      <c r="J331" s="7">
        <v>1.957308546521989</v>
      </c>
      <c r="K331" s="7">
        <v>1.2497621240845733</v>
      </c>
      <c r="L331" s="15"/>
      <c r="M331" s="15"/>
      <c r="N331" s="15"/>
      <c r="Q331" s="15"/>
    </row>
    <row r="332" spans="1:17" x14ac:dyDescent="0.25">
      <c r="A332" s="15" t="s">
        <v>1145</v>
      </c>
      <c r="B332" s="15" t="s">
        <v>960</v>
      </c>
      <c r="C332" s="16" t="s">
        <v>961</v>
      </c>
      <c r="D332" s="15" t="s">
        <v>962</v>
      </c>
      <c r="E332" s="7">
        <v>-2.3600638826258829E-4</v>
      </c>
      <c r="F332" s="7">
        <v>1.5748700312058275</v>
      </c>
      <c r="G332" s="7">
        <v>1.1964217815602325</v>
      </c>
      <c r="H332" s="7"/>
      <c r="I332" s="7">
        <v>-0.41849288498446152</v>
      </c>
      <c r="J332" s="7">
        <v>1.5124479847184147</v>
      </c>
      <c r="K332" s="7">
        <v>1.4563970007417308</v>
      </c>
      <c r="L332" s="15"/>
      <c r="M332" s="15"/>
      <c r="N332" s="15"/>
      <c r="Q332" s="15"/>
    </row>
    <row r="333" spans="1:17" x14ac:dyDescent="0.25">
      <c r="A333" s="15" t="s">
        <v>1146</v>
      </c>
      <c r="B333" s="15" t="s">
        <v>963</v>
      </c>
      <c r="C333" s="16" t="s">
        <v>964</v>
      </c>
      <c r="D333" s="15" t="s">
        <v>965</v>
      </c>
      <c r="E333" s="7">
        <v>-9.1710911786171342E-2</v>
      </c>
      <c r="F333" s="7">
        <v>1.3269554355343087</v>
      </c>
      <c r="G333" s="7">
        <v>1.0762685775837866</v>
      </c>
      <c r="H333" s="7"/>
      <c r="I333" s="7">
        <v>-4.6755644024631379E-2</v>
      </c>
      <c r="J333" s="7">
        <v>1.662565122168737</v>
      </c>
      <c r="K333" s="7">
        <v>1.3576132147559967</v>
      </c>
      <c r="L333" s="15"/>
      <c r="M333" s="15"/>
      <c r="N333" s="15"/>
      <c r="Q333" s="15"/>
    </row>
    <row r="334" spans="1:17" x14ac:dyDescent="0.25">
      <c r="A334" s="15" t="s">
        <v>1147</v>
      </c>
      <c r="B334" s="15" t="s">
        <v>966</v>
      </c>
      <c r="C334" s="16" t="s">
        <v>967</v>
      </c>
      <c r="D334" s="15" t="s">
        <v>968</v>
      </c>
      <c r="E334" s="7">
        <v>-0.32596367079298333</v>
      </c>
      <c r="F334" s="7">
        <v>1.067396449526399</v>
      </c>
      <c r="G334" s="7">
        <v>1.2281600427040846</v>
      </c>
      <c r="H334" s="7"/>
      <c r="I334" s="7">
        <v>-0.72349327677796393</v>
      </c>
      <c r="J334" s="7">
        <v>1.9928992695622678</v>
      </c>
      <c r="K334" s="7">
        <v>1.2018366601044348</v>
      </c>
      <c r="L334" s="15"/>
      <c r="M334" s="15"/>
      <c r="N334" s="15"/>
      <c r="Q334" s="15"/>
    </row>
    <row r="335" spans="1:17" x14ac:dyDescent="0.25">
      <c r="A335" s="15" t="s">
        <v>1148</v>
      </c>
      <c r="B335" s="15" t="s">
        <v>969</v>
      </c>
      <c r="C335" s="16" t="s">
        <v>970</v>
      </c>
      <c r="D335" s="15" t="s">
        <v>971</v>
      </c>
      <c r="E335" s="7">
        <v>-5.2174740305131716E-2</v>
      </c>
      <c r="F335" s="7">
        <v>1.123533920213986</v>
      </c>
      <c r="G335" s="7">
        <v>1.2632182258425033</v>
      </c>
      <c r="H335" s="7"/>
      <c r="I335" s="7">
        <v>-0.17927136539023555</v>
      </c>
      <c r="J335" s="7">
        <v>1.737164997450108</v>
      </c>
      <c r="K335" s="7">
        <v>1.1546617013725411</v>
      </c>
      <c r="L335" s="15"/>
      <c r="M335" s="15"/>
      <c r="N335" s="15"/>
      <c r="Q335" s="15"/>
    </row>
    <row r="336" spans="1:17" x14ac:dyDescent="0.25">
      <c r="A336" s="15" t="s">
        <v>462</v>
      </c>
      <c r="B336" s="15" t="s">
        <v>972</v>
      </c>
      <c r="C336" s="16" t="s">
        <v>973</v>
      </c>
      <c r="D336" s="15" t="s">
        <v>974</v>
      </c>
      <c r="E336" s="7">
        <v>-0.14657575520666732</v>
      </c>
      <c r="F336" s="7">
        <v>1.5589252422921511</v>
      </c>
      <c r="G336" s="7">
        <v>1.9545575385489682</v>
      </c>
      <c r="H336" s="7"/>
      <c r="I336" s="7">
        <v>-3.3214660041468416</v>
      </c>
      <c r="J336" s="7">
        <v>3.7798204815222185</v>
      </c>
      <c r="K336" s="7">
        <v>3.7714596506855722</v>
      </c>
      <c r="L336" s="15"/>
      <c r="M336" s="15"/>
      <c r="N336" s="15"/>
      <c r="Q336" s="15"/>
    </row>
    <row r="337" spans="1:17" x14ac:dyDescent="0.25">
      <c r="A337" s="15" t="s">
        <v>1149</v>
      </c>
      <c r="B337" s="15" t="s">
        <v>975</v>
      </c>
      <c r="C337" s="16" t="s">
        <v>976</v>
      </c>
      <c r="D337" s="15" t="s">
        <v>977</v>
      </c>
      <c r="E337" s="7">
        <v>-4.7848768130285692E-2</v>
      </c>
      <c r="F337" s="7">
        <v>2.4219359405339222</v>
      </c>
      <c r="G337" s="7">
        <v>2.0406420821462774</v>
      </c>
      <c r="H337" s="7"/>
      <c r="I337" s="7">
        <v>-3.3370170923424127</v>
      </c>
      <c r="J337" s="7">
        <v>4.8682975290298751</v>
      </c>
      <c r="K337" s="7">
        <v>2.4809487723239969</v>
      </c>
      <c r="L337" s="15"/>
      <c r="M337" s="15"/>
      <c r="N337" s="15"/>
      <c r="Q337" s="15"/>
    </row>
    <row r="338" spans="1:17" x14ac:dyDescent="0.25">
      <c r="A338" s="15" t="s">
        <v>1150</v>
      </c>
      <c r="B338" s="15" t="s">
        <v>978</v>
      </c>
      <c r="C338" s="16" t="s">
        <v>979</v>
      </c>
      <c r="D338" s="15" t="s">
        <v>980</v>
      </c>
      <c r="E338" s="7">
        <v>-0.66494504476557614</v>
      </c>
      <c r="F338" s="7">
        <v>1.2231172051830832</v>
      </c>
      <c r="G338" s="7">
        <v>1.0655636420995795</v>
      </c>
      <c r="H338" s="7"/>
      <c r="I338" s="7">
        <v>-0.48130603889809215</v>
      </c>
      <c r="J338" s="7">
        <v>1.5766690927491616</v>
      </c>
      <c r="K338" s="7">
        <v>1.0441903031251887</v>
      </c>
      <c r="L338" s="15" t="s">
        <v>1022</v>
      </c>
      <c r="M338" s="15"/>
      <c r="N338" s="15"/>
      <c r="P338" s="2" t="s">
        <v>1022</v>
      </c>
      <c r="Q338" s="15"/>
    </row>
    <row r="339" spans="1:17" x14ac:dyDescent="0.25">
      <c r="A339" s="15" t="s">
        <v>1151</v>
      </c>
      <c r="B339" s="15" t="s">
        <v>889</v>
      </c>
      <c r="C339" s="16" t="s">
        <v>776</v>
      </c>
      <c r="D339" s="15" t="s">
        <v>678</v>
      </c>
      <c r="E339" s="7">
        <v>-1.2059164761181007</v>
      </c>
      <c r="F339" s="7">
        <v>1.6041246074039779</v>
      </c>
      <c r="G339" s="7">
        <v>2.1104326565727445</v>
      </c>
      <c r="H339" s="7"/>
      <c r="I339" s="7">
        <v>-0.77465846277995964</v>
      </c>
      <c r="J339" s="7">
        <v>1.6484236781115102</v>
      </c>
      <c r="K339" s="7">
        <v>1.5462571792318036</v>
      </c>
      <c r="L339" s="15"/>
      <c r="M339" s="15"/>
      <c r="N339" s="15"/>
      <c r="Q339" s="15"/>
    </row>
    <row r="340" spans="1:17" x14ac:dyDescent="0.25">
      <c r="A340" s="15" t="s">
        <v>1152</v>
      </c>
      <c r="B340" s="15" t="s">
        <v>958</v>
      </c>
      <c r="C340" s="16" t="s">
        <v>959</v>
      </c>
      <c r="D340" s="15" t="s">
        <v>678</v>
      </c>
      <c r="E340" s="7">
        <v>-6.7684404200597542E-2</v>
      </c>
      <c r="F340" s="7">
        <v>1.4169906766740556</v>
      </c>
      <c r="G340" s="7">
        <v>1.4779443810503115</v>
      </c>
      <c r="H340" s="7"/>
      <c r="I340" s="7">
        <v>-0.14134012098925144</v>
      </c>
      <c r="J340" s="7">
        <v>1.2165644116061951</v>
      </c>
      <c r="K340" s="7">
        <v>1.1833652437716804</v>
      </c>
      <c r="L340" s="15"/>
      <c r="M340" s="15"/>
      <c r="N340" s="15"/>
      <c r="Q340" s="15"/>
    </row>
    <row r="341" spans="1:17" x14ac:dyDescent="0.25">
      <c r="A341" s="15" t="s">
        <v>1153</v>
      </c>
      <c r="B341" s="15" t="s">
        <v>953</v>
      </c>
      <c r="C341" s="16" t="s">
        <v>692</v>
      </c>
      <c r="D341" s="15" t="s">
        <v>678</v>
      </c>
      <c r="E341" s="7">
        <v>-0.86928129946659471</v>
      </c>
      <c r="F341" s="7">
        <v>1.1050419486410683</v>
      </c>
      <c r="G341" s="7">
        <v>1.6610943480814226</v>
      </c>
      <c r="H341" s="7"/>
      <c r="I341" s="7">
        <v>-0.63794297242417286</v>
      </c>
      <c r="J341" s="7">
        <v>1.2229773789493492</v>
      </c>
      <c r="K341" s="7">
        <v>1.1570686803151189</v>
      </c>
      <c r="L341" s="15"/>
      <c r="M341" s="15"/>
      <c r="N341" s="15"/>
      <c r="Q341" s="15"/>
    </row>
    <row r="342" spans="1:17" x14ac:dyDescent="0.25">
      <c r="A342" s="15" t="s">
        <v>1154</v>
      </c>
      <c r="B342" s="15" t="s">
        <v>881</v>
      </c>
      <c r="C342" s="16" t="s">
        <v>882</v>
      </c>
      <c r="D342" s="15" t="s">
        <v>678</v>
      </c>
      <c r="E342" s="7">
        <v>-0.68127068933570856</v>
      </c>
      <c r="F342" s="7">
        <v>1.1678278722907576</v>
      </c>
      <c r="G342" s="7">
        <v>1.1320805529288913</v>
      </c>
      <c r="H342" s="7"/>
      <c r="I342" s="7">
        <v>-1.2216921402602494</v>
      </c>
      <c r="J342" s="7">
        <v>1.3119794364028647</v>
      </c>
      <c r="K342" s="7">
        <v>2.7193282500890561</v>
      </c>
      <c r="L342" s="15"/>
      <c r="M342" s="15"/>
      <c r="N342" s="15"/>
      <c r="Q342" s="15"/>
    </row>
    <row r="343" spans="1:17" x14ac:dyDescent="0.25">
      <c r="A343" s="15" t="s">
        <v>1155</v>
      </c>
      <c r="B343" s="15" t="s">
        <v>759</v>
      </c>
      <c r="C343" s="16" t="s">
        <v>760</v>
      </c>
      <c r="D343" s="15" t="s">
        <v>745</v>
      </c>
      <c r="E343" s="7">
        <v>-1.8535747810760619</v>
      </c>
      <c r="F343" s="7">
        <v>1.7720125412654069</v>
      </c>
      <c r="G343" s="7">
        <v>4.2596807619214605</v>
      </c>
      <c r="H343" s="7"/>
      <c r="I343" s="7">
        <v>0</v>
      </c>
      <c r="J343" s="7">
        <v>3.2375436225643606</v>
      </c>
      <c r="K343" s="7">
        <v>4.8199047571864257</v>
      </c>
      <c r="L343" s="15"/>
      <c r="M343" s="15"/>
      <c r="N343" s="15"/>
      <c r="Q343" s="15"/>
    </row>
    <row r="344" spans="1:17" x14ac:dyDescent="0.25">
      <c r="A344" s="15" t="s">
        <v>1156</v>
      </c>
      <c r="B344" s="15" t="s">
        <v>853</v>
      </c>
      <c r="C344" s="16" t="s">
        <v>703</v>
      </c>
      <c r="D344" s="15" t="s">
        <v>678</v>
      </c>
      <c r="E344" s="7">
        <v>-0.17258353397236612</v>
      </c>
      <c r="F344" s="7">
        <v>1.5044648043592557</v>
      </c>
      <c r="G344" s="7">
        <v>1.4530761303632627</v>
      </c>
      <c r="H344" s="7"/>
      <c r="I344" s="7">
        <v>-1.0757517793616749</v>
      </c>
      <c r="J344" s="7">
        <v>2.3613406733092881</v>
      </c>
      <c r="K344" s="7">
        <v>2.804904512861234</v>
      </c>
      <c r="L344" s="15"/>
      <c r="M344" s="15"/>
      <c r="N344" s="15"/>
    </row>
    <row r="345" spans="1:17" x14ac:dyDescent="0.25">
      <c r="A345" s="15" t="s">
        <v>1157</v>
      </c>
      <c r="B345" s="15" t="s">
        <v>812</v>
      </c>
      <c r="C345" s="16" t="s">
        <v>813</v>
      </c>
      <c r="D345" s="15" t="s">
        <v>745</v>
      </c>
      <c r="E345" s="7">
        <v>-0.14008203048906137</v>
      </c>
      <c r="F345" s="7">
        <v>1.2735403531282716</v>
      </c>
      <c r="G345" s="7">
        <v>2.5213634220198236</v>
      </c>
      <c r="H345" s="7"/>
      <c r="I345" s="7">
        <v>-1.4983336958569424</v>
      </c>
      <c r="J345" s="7">
        <v>2.3450832115855684</v>
      </c>
      <c r="K345" s="7">
        <v>2.9434144510509275</v>
      </c>
      <c r="L345" s="15"/>
      <c r="M345" s="15"/>
      <c r="N345" s="15"/>
      <c r="Q345" s="15"/>
    </row>
    <row r="346" spans="1:17" x14ac:dyDescent="0.25">
      <c r="A346" s="15" t="s">
        <v>1158</v>
      </c>
      <c r="B346" s="15" t="s">
        <v>743</v>
      </c>
      <c r="C346" s="16" t="s">
        <v>744</v>
      </c>
      <c r="D346" s="15" t="s">
        <v>745</v>
      </c>
      <c r="E346" s="7">
        <v>0</v>
      </c>
      <c r="F346" s="7">
        <v>2.7512539810986096</v>
      </c>
      <c r="G346" s="7">
        <v>4.748616374868841</v>
      </c>
      <c r="H346" s="7"/>
      <c r="I346" s="7">
        <v>0</v>
      </c>
      <c r="J346" s="7">
        <v>1.9156155276769982</v>
      </c>
      <c r="K346" s="7">
        <v>6.3686470699948288</v>
      </c>
      <c r="L346" s="15"/>
      <c r="M346" s="15"/>
      <c r="N346" s="15"/>
      <c r="Q346" s="15"/>
    </row>
    <row r="347" spans="1:17" x14ac:dyDescent="0.25">
      <c r="A347" s="15" t="s">
        <v>1159</v>
      </c>
      <c r="B347" s="15" t="s">
        <v>746</v>
      </c>
      <c r="C347" s="16" t="s">
        <v>747</v>
      </c>
      <c r="D347" s="15" t="s">
        <v>745</v>
      </c>
      <c r="E347" s="7">
        <v>-0.7328995932579514</v>
      </c>
      <c r="F347" s="7">
        <v>1.067830788197744</v>
      </c>
      <c r="G347" s="7">
        <v>3.838483774780868</v>
      </c>
      <c r="H347" s="7"/>
      <c r="I347" s="7">
        <v>-0.80710376706435427</v>
      </c>
      <c r="J347" s="7">
        <v>3.2237471975662517</v>
      </c>
      <c r="K347" s="7">
        <v>6.6609625913898931</v>
      </c>
      <c r="L347" s="15" t="s">
        <v>1022</v>
      </c>
      <c r="M347" s="15"/>
      <c r="N347" s="15"/>
      <c r="O347" s="2" t="s">
        <v>1022</v>
      </c>
      <c r="Q347" s="15"/>
    </row>
    <row r="348" spans="1:17" x14ac:dyDescent="0.25">
      <c r="A348" s="15" t="s">
        <v>1160</v>
      </c>
      <c r="B348" s="15" t="s">
        <v>836</v>
      </c>
      <c r="C348" s="16" t="s">
        <v>837</v>
      </c>
      <c r="D348" s="15" t="s">
        <v>745</v>
      </c>
      <c r="E348" s="7">
        <v>-0.34568362343808923</v>
      </c>
      <c r="F348" s="7">
        <v>1.0326817374740598</v>
      </c>
      <c r="G348" s="7">
        <v>1.8180286777849981</v>
      </c>
      <c r="H348" s="7"/>
      <c r="I348" s="7">
        <v>-1.3144092550609068</v>
      </c>
      <c r="J348" s="7">
        <v>1.6477851350960528</v>
      </c>
      <c r="K348" s="7">
        <v>2.9514379252154592</v>
      </c>
      <c r="L348" s="15"/>
      <c r="M348" s="15"/>
      <c r="N348" s="15"/>
    </row>
    <row r="349" spans="1:17" x14ac:dyDescent="0.25">
      <c r="A349" s="15" t="s">
        <v>1161</v>
      </c>
      <c r="B349" s="15" t="s">
        <v>838</v>
      </c>
      <c r="C349" s="16" t="s">
        <v>839</v>
      </c>
      <c r="D349" s="15" t="s">
        <v>745</v>
      </c>
      <c r="E349" s="7">
        <v>-0.8619971986585534</v>
      </c>
      <c r="F349" s="7">
        <v>1.0468052847346185</v>
      </c>
      <c r="G349" s="7">
        <v>1.9420461340926085</v>
      </c>
      <c r="H349" s="7"/>
      <c r="I349" s="7">
        <v>-0.80525192328131534</v>
      </c>
      <c r="J349" s="7">
        <v>2.6524368451251594</v>
      </c>
      <c r="K349" s="7">
        <v>2.7664807824724553</v>
      </c>
      <c r="L349" s="15"/>
      <c r="M349" s="15"/>
      <c r="N349" s="15"/>
    </row>
    <row r="350" spans="1:17" x14ac:dyDescent="0.25">
      <c r="A350" s="15" t="s">
        <v>1162</v>
      </c>
      <c r="B350" s="15" t="s">
        <v>840</v>
      </c>
      <c r="C350" s="16" t="s">
        <v>841</v>
      </c>
      <c r="D350" s="15" t="s">
        <v>745</v>
      </c>
      <c r="E350" s="7">
        <v>-0.22871134070422794</v>
      </c>
      <c r="F350" s="7">
        <v>1.315889644443986</v>
      </c>
      <c r="G350" s="7">
        <v>2.100143093894939</v>
      </c>
      <c r="H350" s="7"/>
      <c r="I350" s="7">
        <v>-6.9296757224375186E-2</v>
      </c>
      <c r="J350" s="7">
        <v>1.6486049835341325</v>
      </c>
      <c r="K350" s="7">
        <v>2.6010911354124948</v>
      </c>
      <c r="L350" s="15"/>
      <c r="M350" s="15"/>
      <c r="N350" s="15"/>
    </row>
    <row r="351" spans="1:17" x14ac:dyDescent="0.25">
      <c r="A351" s="15" t="s">
        <v>1163</v>
      </c>
      <c r="B351" s="15" t="s">
        <v>786</v>
      </c>
      <c r="C351" s="16" t="s">
        <v>635</v>
      </c>
      <c r="D351" s="15" t="s">
        <v>745</v>
      </c>
      <c r="E351" s="7">
        <v>-1.7783090199726683</v>
      </c>
      <c r="F351" s="7">
        <v>1.1746675199251189</v>
      </c>
      <c r="G351" s="7">
        <v>3.1980858997128565</v>
      </c>
      <c r="H351" s="7"/>
      <c r="I351" s="7">
        <v>-0.82184838528000936</v>
      </c>
      <c r="J351" s="7">
        <v>3.007335583693636</v>
      </c>
      <c r="K351" s="7">
        <v>2.4130469256026852</v>
      </c>
      <c r="L351" s="15"/>
      <c r="M351" s="15"/>
      <c r="N351" s="15"/>
      <c r="Q351" s="15"/>
    </row>
    <row r="352" spans="1:17" x14ac:dyDescent="0.25">
      <c r="A352" s="15" t="s">
        <v>1164</v>
      </c>
      <c r="B352" s="15" t="s">
        <v>1028</v>
      </c>
      <c r="C352" s="16" t="s">
        <v>1028</v>
      </c>
      <c r="D352" s="17" t="s">
        <v>1029</v>
      </c>
      <c r="E352" s="7">
        <v>-0.82293445287176725</v>
      </c>
      <c r="F352" s="7">
        <v>1.7165035792599299</v>
      </c>
      <c r="G352" s="7">
        <v>2.6300168849827905</v>
      </c>
      <c r="H352" s="7"/>
      <c r="I352" s="7">
        <v>-0.25257574667568644</v>
      </c>
      <c r="J352" s="7">
        <v>1.7372255561518721</v>
      </c>
      <c r="K352" s="7">
        <v>3.4752198570777781</v>
      </c>
      <c r="L352" s="15"/>
      <c r="M352" s="15"/>
      <c r="N352" s="15"/>
      <c r="Q352" s="15"/>
    </row>
    <row r="353" spans="1:17" x14ac:dyDescent="0.25">
      <c r="A353" s="15" t="s">
        <v>1165</v>
      </c>
      <c r="B353" s="15" t="s">
        <v>1028</v>
      </c>
      <c r="C353" s="16" t="s">
        <v>1028</v>
      </c>
      <c r="D353" s="17" t="s">
        <v>1029</v>
      </c>
      <c r="E353" s="7">
        <v>-0.9900629208627687</v>
      </c>
      <c r="F353" s="7">
        <v>2.1732336329284485</v>
      </c>
      <c r="G353" s="7">
        <v>7.6950669065921069</v>
      </c>
      <c r="H353" s="7"/>
      <c r="I353" s="7">
        <v>0</v>
      </c>
      <c r="J353" s="7">
        <v>7.7939369710887467</v>
      </c>
      <c r="K353" s="7">
        <v>9.016410357732056</v>
      </c>
      <c r="L353" s="15"/>
      <c r="M353" s="15"/>
      <c r="N353" s="15"/>
      <c r="Q353" s="15"/>
    </row>
    <row r="354" spans="1:17" x14ac:dyDescent="0.25">
      <c r="A354" s="15" t="s">
        <v>1166</v>
      </c>
      <c r="B354" s="15" t="s">
        <v>679</v>
      </c>
      <c r="C354" s="16" t="s">
        <v>896</v>
      </c>
      <c r="D354" s="15" t="s">
        <v>897</v>
      </c>
      <c r="E354" s="7">
        <v>-0.34825989160809334</v>
      </c>
      <c r="F354" s="7">
        <v>1.3198237791410348</v>
      </c>
      <c r="G354" s="7">
        <v>1.1268792667362784</v>
      </c>
      <c r="H354" s="7"/>
      <c r="I354" s="7">
        <v>-0.53739630944571204</v>
      </c>
      <c r="J354" s="7">
        <v>1.5856404548503136</v>
      </c>
      <c r="K354" s="7">
        <v>2.3207466708914883</v>
      </c>
      <c r="L354" s="15"/>
      <c r="M354" s="15"/>
      <c r="N354" s="15"/>
      <c r="Q354" s="15"/>
    </row>
    <row r="355" spans="1:17" x14ac:dyDescent="0.25">
      <c r="D355" s="2"/>
      <c r="E355" s="7"/>
      <c r="F355" s="7"/>
      <c r="G355" s="7"/>
      <c r="H355" s="7"/>
      <c r="I355" s="7"/>
      <c r="J355" s="7"/>
      <c r="K355" s="7"/>
    </row>
    <row r="356" spans="1:17" x14ac:dyDescent="0.25">
      <c r="A356" s="15" t="s">
        <v>1167</v>
      </c>
      <c r="B356" s="15" t="s">
        <v>981</v>
      </c>
      <c r="C356" s="16" t="s">
        <v>982</v>
      </c>
      <c r="D356" s="15" t="s">
        <v>983</v>
      </c>
      <c r="E356" s="7">
        <v>-2.4385372817972182</v>
      </c>
      <c r="F356" s="7">
        <v>-3.9435596742781382</v>
      </c>
      <c r="G356" s="7">
        <v>1.2206483192737145</v>
      </c>
      <c r="H356" s="7"/>
      <c r="I356" s="7">
        <v>-1.856952380884163</v>
      </c>
      <c r="J356" s="7">
        <v>-1.7226103011891361</v>
      </c>
      <c r="K356" s="7">
        <v>0</v>
      </c>
      <c r="L356" s="15"/>
      <c r="M356" s="15"/>
      <c r="N356" s="15"/>
      <c r="Q356" s="15"/>
    </row>
    <row r="357" spans="1:17" x14ac:dyDescent="0.25">
      <c r="D357" s="2"/>
      <c r="E357" s="7"/>
      <c r="F357" s="7"/>
      <c r="G357" s="7"/>
      <c r="H357" s="7"/>
      <c r="I357" s="7"/>
      <c r="J357" s="7"/>
      <c r="K357" s="7"/>
    </row>
    <row r="358" spans="1:17" x14ac:dyDescent="0.25">
      <c r="A358" s="15" t="s">
        <v>1168</v>
      </c>
      <c r="B358" s="15" t="s">
        <v>984</v>
      </c>
      <c r="C358" s="16" t="s">
        <v>985</v>
      </c>
      <c r="D358" s="15" t="s">
        <v>986</v>
      </c>
      <c r="E358" s="7">
        <v>0.63775530694083327</v>
      </c>
      <c r="F358" s="7">
        <v>-1.0011821214677621</v>
      </c>
      <c r="G358" s="7">
        <v>-1.05530589279868</v>
      </c>
      <c r="H358" s="7"/>
      <c r="I358" s="7">
        <v>0.96682196795718567</v>
      </c>
      <c r="J358" s="7">
        <v>-1.0727405736190758</v>
      </c>
      <c r="K358" s="7">
        <v>-1.162459414478147</v>
      </c>
      <c r="L358" s="15"/>
      <c r="M358" s="22"/>
      <c r="N358" s="15"/>
      <c r="Q358" s="15"/>
    </row>
    <row r="359" spans="1:17" x14ac:dyDescent="0.25">
      <c r="A359" s="15" t="s">
        <v>1169</v>
      </c>
      <c r="B359" s="15" t="s">
        <v>987</v>
      </c>
      <c r="C359" s="16" t="s">
        <v>979</v>
      </c>
      <c r="D359" s="15" t="s">
        <v>988</v>
      </c>
      <c r="E359" s="7">
        <v>8.5292655720564617E-2</v>
      </c>
      <c r="F359" s="7">
        <v>-2.4765362127504411</v>
      </c>
      <c r="G359" s="7">
        <v>-1.0309565587114273</v>
      </c>
      <c r="H359" s="7"/>
      <c r="I359" s="7">
        <v>0.74897059582047731</v>
      </c>
      <c r="J359" s="7">
        <v>-1.2142199976520078</v>
      </c>
      <c r="K359" s="7">
        <v>-1.2104630883733456</v>
      </c>
      <c r="L359" s="15"/>
      <c r="M359" s="15"/>
      <c r="N359" s="15"/>
      <c r="Q359" s="15"/>
    </row>
    <row r="360" spans="1:17" x14ac:dyDescent="0.25">
      <c r="A360" s="15" t="s">
        <v>1170</v>
      </c>
      <c r="B360" s="15" t="s">
        <v>989</v>
      </c>
      <c r="C360" s="16" t="s">
        <v>990</v>
      </c>
      <c r="D360" s="15" t="s">
        <v>991</v>
      </c>
      <c r="E360" s="7">
        <v>0.66683051109559455</v>
      </c>
      <c r="F360" s="7">
        <v>-2.5458732769598416</v>
      </c>
      <c r="G360" s="7">
        <v>-4.6495335850257531</v>
      </c>
      <c r="H360" s="7"/>
      <c r="I360" s="7">
        <v>1.6755691077816013</v>
      </c>
      <c r="J360" s="7">
        <v>-1.9175401040278588</v>
      </c>
      <c r="K360" s="7">
        <v>-2.152738797447602</v>
      </c>
      <c r="L360" s="15" t="s">
        <v>1022</v>
      </c>
      <c r="M360" s="15"/>
      <c r="N360" s="15"/>
      <c r="Q360" s="15"/>
    </row>
    <row r="361" spans="1:17" x14ac:dyDescent="0.25">
      <c r="A361" s="15" t="s">
        <v>1171</v>
      </c>
      <c r="B361" s="15" t="s">
        <v>993</v>
      </c>
      <c r="C361" s="16" t="s">
        <v>994</v>
      </c>
      <c r="D361" s="15" t="s">
        <v>995</v>
      </c>
      <c r="E361" s="7">
        <v>0.23537041454469346</v>
      </c>
      <c r="F361" s="7">
        <v>-1.2308646472403619</v>
      </c>
      <c r="G361" s="7">
        <v>-2.4775886749885041</v>
      </c>
      <c r="H361" s="7"/>
      <c r="I361" s="7">
        <v>0.1778862828697842</v>
      </c>
      <c r="J361" s="7">
        <v>-3.2109266482926659</v>
      </c>
      <c r="K361" s="7">
        <v>-1.48077254509144</v>
      </c>
      <c r="L361" s="15"/>
      <c r="M361" s="15"/>
      <c r="N361" s="15"/>
      <c r="Q361" s="15"/>
    </row>
    <row r="362" spans="1:17" x14ac:dyDescent="0.25">
      <c r="A362" s="15" t="s">
        <v>1172</v>
      </c>
      <c r="B362" s="15" t="s">
        <v>996</v>
      </c>
      <c r="C362" s="16" t="s">
        <v>997</v>
      </c>
      <c r="D362" s="15" t="s">
        <v>998</v>
      </c>
      <c r="E362" s="7">
        <v>0</v>
      </c>
      <c r="F362" s="7">
        <v>-1.7548981102542403</v>
      </c>
      <c r="G362" s="7">
        <v>-1.7293479435151307</v>
      </c>
      <c r="H362" s="7"/>
      <c r="I362" s="7">
        <v>0.53722509752907821</v>
      </c>
      <c r="J362" s="7">
        <v>-3.5948063340937644</v>
      </c>
      <c r="K362" s="7">
        <v>-2.35251843530349</v>
      </c>
      <c r="L362" s="15"/>
      <c r="M362" s="15"/>
      <c r="N362" s="15"/>
      <c r="Q362" s="15"/>
    </row>
    <row r="363" spans="1:17" x14ac:dyDescent="0.25">
      <c r="A363" s="15" t="s">
        <v>1173</v>
      </c>
      <c r="B363" s="15" t="s">
        <v>1013</v>
      </c>
      <c r="C363" s="16" t="s">
        <v>1014</v>
      </c>
      <c r="D363" s="15" t="s">
        <v>1015</v>
      </c>
      <c r="E363" s="7">
        <v>0.18314047105429274</v>
      </c>
      <c r="F363" s="7">
        <v>-2.5970346744452364</v>
      </c>
      <c r="G363" s="7">
        <v>-6.7350780017975973</v>
      </c>
      <c r="H363" s="7"/>
      <c r="I363" s="7">
        <v>0.13687246903552791</v>
      </c>
      <c r="J363" s="7">
        <v>-3.3421691432834915</v>
      </c>
      <c r="K363" s="7">
        <v>-4.4780888465777826</v>
      </c>
      <c r="L363" s="19"/>
      <c r="M363" s="19"/>
      <c r="N363" s="19"/>
      <c r="O363" s="10"/>
      <c r="P363" s="10"/>
      <c r="Q363" s="19"/>
    </row>
    <row r="364" spans="1:17" x14ac:dyDescent="0.25">
      <c r="A364" s="15" t="s">
        <v>1174</v>
      </c>
      <c r="B364" s="15" t="s">
        <v>999</v>
      </c>
      <c r="C364" s="16" t="s">
        <v>979</v>
      </c>
      <c r="D364" s="15" t="s">
        <v>1000</v>
      </c>
      <c r="E364" s="7">
        <v>0.75012588817914749</v>
      </c>
      <c r="F364" s="7">
        <v>-2.1569526970127626</v>
      </c>
      <c r="G364" s="7">
        <v>-3.6861675635058959</v>
      </c>
      <c r="H364" s="7"/>
      <c r="I364" s="7">
        <v>0.92479044451094228</v>
      </c>
      <c r="J364" s="7">
        <v>-1.1487623062917103</v>
      </c>
      <c r="K364" s="7">
        <v>-1.8135468632768523</v>
      </c>
      <c r="L364" s="15"/>
      <c r="M364" s="15"/>
      <c r="N364" s="15"/>
      <c r="Q364" s="15"/>
    </row>
    <row r="365" spans="1:17" x14ac:dyDescent="0.25">
      <c r="A365" s="15" t="s">
        <v>1175</v>
      </c>
      <c r="B365" s="15" t="s">
        <v>1003</v>
      </c>
      <c r="C365" s="16" t="s">
        <v>1004</v>
      </c>
      <c r="D365" s="15" t="s">
        <v>1005</v>
      </c>
      <c r="E365" s="7">
        <v>3.8681056215217766</v>
      </c>
      <c r="F365" s="7">
        <v>-3.3539357961871192</v>
      </c>
      <c r="G365" s="7">
        <v>-3.0342025250435514</v>
      </c>
      <c r="H365" s="7"/>
      <c r="I365" s="7">
        <v>1.1645625499720358</v>
      </c>
      <c r="J365" s="7">
        <v>-2.2853697930476184</v>
      </c>
      <c r="K365" s="7">
        <v>-2.4649429829921008</v>
      </c>
      <c r="L365" s="15"/>
      <c r="M365" s="15"/>
      <c r="N365" s="15"/>
      <c r="Q365" s="15"/>
    </row>
    <row r="366" spans="1:17" x14ac:dyDescent="0.25">
      <c r="A366" s="15" t="s">
        <v>1176</v>
      </c>
      <c r="B366" s="15" t="s">
        <v>1008</v>
      </c>
      <c r="C366" s="16" t="s">
        <v>1009</v>
      </c>
      <c r="D366" s="15" t="s">
        <v>1010</v>
      </c>
      <c r="E366" s="7">
        <v>0.26568225476358609</v>
      </c>
      <c r="F366" s="7">
        <v>-1.0659284074099737</v>
      </c>
      <c r="G366" s="7">
        <v>-3.3669889705636291</v>
      </c>
      <c r="H366" s="7"/>
      <c r="I366" s="7">
        <v>0.63866672932590685</v>
      </c>
      <c r="J366" s="7">
        <v>-2.4236639372519138</v>
      </c>
      <c r="K366" s="7">
        <v>-4.3033427157655773</v>
      </c>
      <c r="L366" s="15"/>
      <c r="M366" s="15"/>
      <c r="N366" s="15"/>
      <c r="Q366" s="15"/>
    </row>
    <row r="367" spans="1:17" x14ac:dyDescent="0.25">
      <c r="A367" s="15" t="s">
        <v>1177</v>
      </c>
      <c r="B367" s="15" t="s">
        <v>1001</v>
      </c>
      <c r="C367" s="16" t="s">
        <v>1002</v>
      </c>
      <c r="D367" s="15" t="s">
        <v>678</v>
      </c>
      <c r="E367" s="7">
        <v>0.61035748899422704</v>
      </c>
      <c r="F367" s="7">
        <v>-1.5227660442114199</v>
      </c>
      <c r="G367" s="7">
        <v>-1.2598200135763362</v>
      </c>
      <c r="H367" s="7"/>
      <c r="I367" s="7">
        <v>1.1569089774286005</v>
      </c>
      <c r="J367" s="7">
        <v>-3.4630681329015465</v>
      </c>
      <c r="K367" s="7">
        <v>-3.6691304450407776</v>
      </c>
      <c r="L367" s="15"/>
      <c r="M367" s="15"/>
      <c r="N367" s="15"/>
      <c r="Q367" s="15"/>
    </row>
    <row r="368" spans="1:17" x14ac:dyDescent="0.25">
      <c r="A368" s="15" t="s">
        <v>1178</v>
      </c>
      <c r="B368" s="15" t="s">
        <v>1006</v>
      </c>
      <c r="C368" s="16" t="s">
        <v>1007</v>
      </c>
      <c r="D368" s="15" t="s">
        <v>678</v>
      </c>
      <c r="E368" s="7">
        <v>0.85300950679833021</v>
      </c>
      <c r="F368" s="7">
        <v>-1.2252223922911705</v>
      </c>
      <c r="G368" s="7">
        <v>-3.1764088537717452</v>
      </c>
      <c r="H368" s="7"/>
      <c r="I368" s="7">
        <v>0.94239813259353178</v>
      </c>
      <c r="J368" s="7">
        <v>-1.8846704760936579</v>
      </c>
      <c r="K368" s="7">
        <v>-3.896698438733019</v>
      </c>
      <c r="L368" s="15"/>
      <c r="M368" s="15"/>
      <c r="N368" s="15"/>
      <c r="Q368" s="15"/>
    </row>
    <row r="369" spans="1:17" x14ac:dyDescent="0.25">
      <c r="A369" s="15" t="s">
        <v>1179</v>
      </c>
      <c r="B369" s="15" t="s">
        <v>992</v>
      </c>
      <c r="C369" s="16" t="s">
        <v>979</v>
      </c>
      <c r="D369" s="15" t="s">
        <v>678</v>
      </c>
      <c r="E369" s="7">
        <v>1.8217568128089585</v>
      </c>
      <c r="F369" s="7">
        <v>-1.0932148903671777</v>
      </c>
      <c r="G369" s="7">
        <v>-3.4271018824058248</v>
      </c>
      <c r="H369" s="7"/>
      <c r="I369" s="7">
        <v>2.6571778071366743</v>
      </c>
      <c r="J369" s="7">
        <v>-2.1066532905154252</v>
      </c>
      <c r="K369" s="7">
        <v>-1.5593045956169127</v>
      </c>
      <c r="L369" s="15"/>
      <c r="M369" s="15"/>
      <c r="N369" s="15"/>
      <c r="Q369" s="15"/>
    </row>
    <row r="370" spans="1:17" ht="15.75" thickBot="1" x14ac:dyDescent="0.3">
      <c r="A370" s="15" t="s">
        <v>1180</v>
      </c>
      <c r="B370" s="15" t="s">
        <v>1011</v>
      </c>
      <c r="C370" s="16" t="s">
        <v>1012</v>
      </c>
      <c r="D370" s="15" t="s">
        <v>678</v>
      </c>
      <c r="E370" s="7">
        <v>3.4807101607478454</v>
      </c>
      <c r="F370" s="7">
        <v>-1.4195127194879182</v>
      </c>
      <c r="G370" s="7">
        <v>-5.7574299939706028</v>
      </c>
      <c r="H370" s="7"/>
      <c r="I370" s="7">
        <v>1.0661169369496621</v>
      </c>
      <c r="J370" s="7">
        <v>-2.0924486232184547</v>
      </c>
      <c r="K370" s="7">
        <v>-2.2225557280010677</v>
      </c>
      <c r="L370" s="15"/>
      <c r="M370" s="15"/>
      <c r="N370" s="15"/>
      <c r="Q370" s="15"/>
    </row>
    <row r="371" spans="1:17" ht="52.5" customHeight="1" x14ac:dyDescent="0.25">
      <c r="A371" s="25" t="s">
        <v>1181</v>
      </c>
      <c r="B371" s="25"/>
      <c r="C371" s="25"/>
      <c r="D371" s="25"/>
      <c r="E371" s="25"/>
      <c r="F371" s="25"/>
      <c r="G371" s="25"/>
      <c r="H371" s="25"/>
      <c r="I371" s="25"/>
      <c r="J371" s="25"/>
      <c r="K371" s="25"/>
      <c r="L371" s="25"/>
      <c r="M371" s="25"/>
      <c r="N371" s="25"/>
      <c r="O371" s="25"/>
      <c r="P371" s="25"/>
      <c r="Q371" s="25"/>
    </row>
    <row r="373" spans="1:17" s="5" customFormat="1" x14ac:dyDescent="0.25">
      <c r="C373" s="3"/>
      <c r="D373" s="6" t="s">
        <v>1030</v>
      </c>
      <c r="E373" s="7">
        <v>-8</v>
      </c>
      <c r="F373" s="7">
        <v>-4</v>
      </c>
      <c r="G373" s="7">
        <v>0</v>
      </c>
      <c r="H373" s="7"/>
      <c r="I373" s="7">
        <v>5</v>
      </c>
      <c r="J373" s="7">
        <v>10</v>
      </c>
      <c r="K373" s="7"/>
    </row>
  </sheetData>
  <mergeCells count="12">
    <mergeCell ref="A371:Q371"/>
    <mergeCell ref="K3:K4"/>
    <mergeCell ref="L3:Q3"/>
    <mergeCell ref="A3:A4"/>
    <mergeCell ref="B3:B4"/>
    <mergeCell ref="I3:I4"/>
    <mergeCell ref="J3:J4"/>
    <mergeCell ref="C3:C4"/>
    <mergeCell ref="D3:D4"/>
    <mergeCell ref="E3:E4"/>
    <mergeCell ref="F3:F4"/>
    <mergeCell ref="G3:G4"/>
  </mergeCells>
  <phoneticPr fontId="1" type="noConversion"/>
  <conditionalFormatting sqref="E2:K2 H3">
    <cfRule type="cellIs" dxfId="7" priority="116" operator="lessThan">
      <formula>-2</formula>
    </cfRule>
    <cfRule type="cellIs" dxfId="6" priority="117" operator="greaterThan">
      <formula>2</formula>
    </cfRule>
    <cfRule type="colorScale" priority="118">
      <colorScale>
        <cfvo type="num" val="-2"/>
        <cfvo type="num" val="0"/>
        <cfvo type="num" val="2"/>
        <color rgb="FF00FF00"/>
        <color rgb="FFFFEB84"/>
        <color rgb="FFFF0000"/>
      </colorScale>
    </cfRule>
    <cfRule type="colorScale" priority="120">
      <colorScale>
        <cfvo type="num" val="-3"/>
        <cfvo type="num" val="0"/>
        <cfvo type="num" val="3"/>
        <color rgb="FF00FF00"/>
        <color rgb="FFFFC000"/>
        <color rgb="FFFF0000"/>
      </colorScale>
    </cfRule>
  </conditionalFormatting>
  <conditionalFormatting sqref="E2:K2 H3">
    <cfRule type="colorScale" priority="119">
      <colorScale>
        <cfvo type="num" val="-3"/>
        <cfvo type="num" val="0"/>
        <cfvo type="num" val="3"/>
        <color rgb="FF00FF00"/>
        <color rgb="FFFFEB84"/>
        <color rgb="FFFF0000"/>
      </colorScale>
    </cfRule>
  </conditionalFormatting>
  <conditionalFormatting sqref="E373:K373">
    <cfRule type="colorScale" priority="17">
      <colorScale>
        <cfvo type="num" val="-3"/>
        <cfvo type="num" val="0"/>
        <cfvo type="num" val="3"/>
        <color rgb="FF00FF00"/>
        <color rgb="FFFFEB84"/>
        <color rgb="FFFF0000"/>
      </colorScale>
    </cfRule>
  </conditionalFormatting>
  <conditionalFormatting sqref="E373:K373">
    <cfRule type="cellIs" dxfId="5" priority="14" operator="lessThan">
      <formula>-2</formula>
    </cfRule>
    <cfRule type="cellIs" dxfId="4" priority="15" operator="greaterThan">
      <formula>2</formula>
    </cfRule>
    <cfRule type="colorScale" priority="16">
      <colorScale>
        <cfvo type="num" val="-2"/>
        <cfvo type="num" val="0"/>
        <cfvo type="num" val="2"/>
        <color rgb="FF00FF00"/>
        <color rgb="FFFFEB84"/>
        <color rgb="FFFF0000"/>
      </colorScale>
    </cfRule>
    <cfRule type="colorScale" priority="18">
      <colorScale>
        <cfvo type="num" val="-3"/>
        <cfvo type="num" val="0"/>
        <cfvo type="num" val="3"/>
        <color rgb="FF00FF00"/>
        <color rgb="FFFFC000"/>
        <color rgb="FFFF0000"/>
      </colorScale>
    </cfRule>
  </conditionalFormatting>
  <conditionalFormatting sqref="E373:J373">
    <cfRule type="colorScale" priority="13">
      <colorScale>
        <cfvo type="num" val="-8"/>
        <cfvo type="num" val="0"/>
        <cfvo type="num" val="10"/>
        <color rgb="FF00FF00"/>
        <color rgb="FFFFEB84"/>
        <color rgb="FFFF0000"/>
      </colorScale>
    </cfRule>
  </conditionalFormatting>
  <conditionalFormatting sqref="E6:K370">
    <cfRule type="cellIs" dxfId="3" priority="8" operator="lessThan">
      <formula>-2</formula>
    </cfRule>
    <cfRule type="cellIs" dxfId="2" priority="9" operator="greaterThan">
      <formula>2</formula>
    </cfRule>
    <cfRule type="colorScale" priority="10">
      <colorScale>
        <cfvo type="num" val="-2"/>
        <cfvo type="num" val="0"/>
        <cfvo type="num" val="2"/>
        <color rgb="FF00FF00"/>
        <color rgb="FFFFEB84"/>
        <color rgb="FFFF0000"/>
      </colorScale>
    </cfRule>
    <cfRule type="colorScale" priority="12">
      <colorScale>
        <cfvo type="num" val="-3"/>
        <cfvo type="num" val="0"/>
        <cfvo type="num" val="3"/>
        <color rgb="FF00FF00"/>
        <color rgb="FFFFC000"/>
        <color rgb="FFFF0000"/>
      </colorScale>
    </cfRule>
  </conditionalFormatting>
  <conditionalFormatting sqref="E6:K370">
    <cfRule type="colorScale" priority="11">
      <colorScale>
        <cfvo type="num" val="-3"/>
        <cfvo type="num" val="0"/>
        <cfvo type="num" val="3"/>
        <color rgb="FF00FF00"/>
        <color rgb="FFFFEB84"/>
        <color rgb="FFFF0000"/>
      </colorScale>
    </cfRule>
  </conditionalFormatting>
  <conditionalFormatting sqref="E6:K370">
    <cfRule type="colorScale" priority="7">
      <colorScale>
        <cfvo type="num" val="-8"/>
        <cfvo type="num" val="0"/>
        <cfvo type="num" val="10"/>
        <color rgb="FF00FF00"/>
        <color rgb="FFFFEB84"/>
        <color rgb="FFFF0000"/>
      </colorScale>
    </cfRule>
  </conditionalFormatting>
  <conditionalFormatting sqref="M358">
    <cfRule type="cellIs" dxfId="1" priority="2" operator="lessThan">
      <formula>-2</formula>
    </cfRule>
    <cfRule type="cellIs" dxfId="0" priority="3" operator="greaterThan">
      <formula>2</formula>
    </cfRule>
    <cfRule type="colorScale" priority="4">
      <colorScale>
        <cfvo type="num" val="-2"/>
        <cfvo type="num" val="0"/>
        <cfvo type="num" val="2"/>
        <color rgb="FF00FF00"/>
        <color rgb="FFFFEB84"/>
        <color rgb="FFFF0000"/>
      </colorScale>
    </cfRule>
    <cfRule type="colorScale" priority="6">
      <colorScale>
        <cfvo type="num" val="-3"/>
        <cfvo type="num" val="0"/>
        <cfvo type="num" val="3"/>
        <color rgb="FF00FF00"/>
        <color rgb="FFFFC000"/>
        <color rgb="FFFF0000"/>
      </colorScale>
    </cfRule>
  </conditionalFormatting>
  <conditionalFormatting sqref="M358">
    <cfRule type="colorScale" priority="5">
      <colorScale>
        <cfvo type="num" val="-3"/>
        <cfvo type="num" val="0"/>
        <cfvo type="num" val="3"/>
        <color rgb="FF00FF00"/>
        <color rgb="FFFFEB84"/>
        <color rgb="FFFF0000"/>
      </colorScale>
    </cfRule>
  </conditionalFormatting>
  <conditionalFormatting sqref="M358">
    <cfRule type="colorScale" priority="1">
      <colorScale>
        <cfvo type="num" val="-8"/>
        <cfvo type="num" val="0"/>
        <cfvo type="num" val="10"/>
        <color rgb="FF00FF00"/>
        <color rgb="FFFFEB84"/>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7-12T03:23:19Z</dcterms:modified>
</cp:coreProperties>
</file>